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5480" windowHeight="11640"/>
  </bookViews>
  <sheets>
    <sheet name="Supplementary Table 2" sheetId="8" r:id="rId1"/>
    <sheet name="read me" sheetId="14" r:id="rId2"/>
  </sheets>
  <calcPr calcId="144525"/>
</workbook>
</file>

<file path=xl/calcChain.xml><?xml version="1.0" encoding="utf-8"?>
<calcChain xmlns="http://schemas.openxmlformats.org/spreadsheetml/2006/main">
  <c r="F347" i="8" l="1"/>
  <c r="C347" i="8"/>
  <c r="F346" i="8"/>
  <c r="C346" i="8"/>
  <c r="F345" i="8"/>
  <c r="C345" i="8"/>
  <c r="F344" i="8"/>
  <c r="C344" i="8"/>
  <c r="F343" i="8"/>
  <c r="C343" i="8"/>
  <c r="F342" i="8"/>
  <c r="C342" i="8"/>
  <c r="F341" i="8"/>
  <c r="C341" i="8"/>
  <c r="F340" i="8"/>
  <c r="C340" i="8"/>
  <c r="F339" i="8"/>
  <c r="C339" i="8"/>
  <c r="F338" i="8"/>
  <c r="C338" i="8"/>
  <c r="F337" i="8"/>
  <c r="C337" i="8"/>
  <c r="F336" i="8"/>
  <c r="C336" i="8"/>
  <c r="F335" i="8"/>
  <c r="C335" i="8"/>
  <c r="F334" i="8"/>
  <c r="C334" i="8"/>
  <c r="F333" i="8"/>
  <c r="C333" i="8"/>
  <c r="F332" i="8"/>
  <c r="C332" i="8"/>
  <c r="F331" i="8"/>
  <c r="C331" i="8"/>
  <c r="F330" i="8"/>
  <c r="C330" i="8"/>
  <c r="F329" i="8"/>
  <c r="C329" i="8"/>
  <c r="F328" i="8"/>
  <c r="C328" i="8"/>
  <c r="F327" i="8"/>
  <c r="C327" i="8"/>
  <c r="F326" i="8"/>
  <c r="C326" i="8"/>
  <c r="F325" i="8"/>
  <c r="C325" i="8"/>
  <c r="F324" i="8"/>
  <c r="C324" i="8"/>
  <c r="F323" i="8"/>
  <c r="C323" i="8"/>
  <c r="F322" i="8"/>
  <c r="C322" i="8"/>
  <c r="F321" i="8"/>
  <c r="C321" i="8"/>
  <c r="F320" i="8"/>
  <c r="C320" i="8"/>
  <c r="F319" i="8"/>
  <c r="C319" i="8"/>
  <c r="F318" i="8"/>
  <c r="C318" i="8"/>
  <c r="F317" i="8"/>
  <c r="C317" i="8"/>
  <c r="F316" i="8"/>
  <c r="C316" i="8"/>
  <c r="F315" i="8"/>
  <c r="C315" i="8"/>
  <c r="F314" i="8"/>
  <c r="C314" i="8"/>
  <c r="F313" i="8"/>
  <c r="C313" i="8"/>
  <c r="F312" i="8"/>
  <c r="C312" i="8"/>
  <c r="F311" i="8"/>
  <c r="C311" i="8"/>
  <c r="F310" i="8"/>
  <c r="C310" i="8"/>
  <c r="F309" i="8"/>
  <c r="C309" i="8"/>
  <c r="F308" i="8"/>
  <c r="C308" i="8"/>
  <c r="F307" i="8"/>
  <c r="C307" i="8"/>
  <c r="F306" i="8"/>
  <c r="C306" i="8"/>
  <c r="F305" i="8"/>
  <c r="C305" i="8"/>
  <c r="F304" i="8"/>
  <c r="C304" i="8"/>
  <c r="F303" i="8"/>
  <c r="C303" i="8"/>
  <c r="F302" i="8"/>
  <c r="C302" i="8"/>
  <c r="F301" i="8"/>
  <c r="C301" i="8"/>
  <c r="F300" i="8"/>
  <c r="C300" i="8"/>
  <c r="F299" i="8"/>
  <c r="C299" i="8"/>
  <c r="F298" i="8"/>
  <c r="C298" i="8"/>
  <c r="F297" i="8"/>
  <c r="C297" i="8"/>
  <c r="F296" i="8"/>
  <c r="C296" i="8"/>
  <c r="F295" i="8"/>
  <c r="C295" i="8"/>
  <c r="F294" i="8"/>
  <c r="C294" i="8"/>
  <c r="F293" i="8"/>
  <c r="C293" i="8"/>
  <c r="F292" i="8"/>
  <c r="C292" i="8"/>
  <c r="F291" i="8"/>
  <c r="C291" i="8"/>
  <c r="F290" i="8"/>
  <c r="C290" i="8"/>
  <c r="F289" i="8"/>
  <c r="C289" i="8"/>
  <c r="F288" i="8"/>
  <c r="C288" i="8"/>
  <c r="F287" i="8"/>
  <c r="C287" i="8"/>
  <c r="F286" i="8"/>
  <c r="C286" i="8"/>
  <c r="F285" i="8"/>
  <c r="C285" i="8"/>
  <c r="F284" i="8"/>
  <c r="C284" i="8"/>
  <c r="F283" i="8"/>
  <c r="C283" i="8"/>
  <c r="F282" i="8"/>
  <c r="C282" i="8"/>
  <c r="F281" i="8"/>
  <c r="C281" i="8"/>
  <c r="F280" i="8"/>
  <c r="C280" i="8"/>
  <c r="F279" i="8"/>
  <c r="C279" i="8"/>
  <c r="F278" i="8"/>
  <c r="C278" i="8"/>
  <c r="F277" i="8"/>
  <c r="C277" i="8"/>
  <c r="F276" i="8"/>
  <c r="C276" i="8"/>
  <c r="F275" i="8"/>
  <c r="C275" i="8"/>
  <c r="F274" i="8"/>
  <c r="C274" i="8"/>
  <c r="F273" i="8"/>
  <c r="C273" i="8"/>
  <c r="F272" i="8"/>
  <c r="C272" i="8"/>
  <c r="F271" i="8"/>
  <c r="C271" i="8"/>
  <c r="F270" i="8"/>
  <c r="C270" i="8"/>
  <c r="F269" i="8"/>
  <c r="C269" i="8"/>
  <c r="F268" i="8"/>
  <c r="C268" i="8"/>
  <c r="F267" i="8"/>
  <c r="C267" i="8"/>
  <c r="F266" i="8"/>
  <c r="C266" i="8"/>
  <c r="F265" i="8"/>
  <c r="C265" i="8"/>
  <c r="F264" i="8"/>
  <c r="C264" i="8"/>
  <c r="F263" i="8"/>
  <c r="C263" i="8"/>
  <c r="F262" i="8"/>
  <c r="C262" i="8"/>
  <c r="F261" i="8"/>
  <c r="C261" i="8"/>
  <c r="F260" i="8"/>
  <c r="C260" i="8"/>
  <c r="F259" i="8"/>
  <c r="C259" i="8"/>
  <c r="F258" i="8"/>
  <c r="C258" i="8"/>
  <c r="F257" i="8"/>
  <c r="C257" i="8"/>
  <c r="F256" i="8"/>
  <c r="C256" i="8"/>
  <c r="F255" i="8"/>
  <c r="C255" i="8"/>
  <c r="F254" i="8"/>
  <c r="C254" i="8"/>
  <c r="F253" i="8"/>
  <c r="C253" i="8"/>
  <c r="F252" i="8"/>
  <c r="C252" i="8"/>
  <c r="F251" i="8"/>
  <c r="C251" i="8"/>
  <c r="F250" i="8"/>
  <c r="C250" i="8"/>
  <c r="F249" i="8"/>
  <c r="C249" i="8"/>
  <c r="F248" i="8"/>
  <c r="C248" i="8"/>
  <c r="F247" i="8"/>
  <c r="C247" i="8"/>
  <c r="F246" i="8"/>
  <c r="C246" i="8"/>
  <c r="F245" i="8"/>
  <c r="C245" i="8"/>
  <c r="F244" i="8"/>
  <c r="C244" i="8"/>
  <c r="F243" i="8"/>
  <c r="C243" i="8"/>
  <c r="F242" i="8"/>
  <c r="C242" i="8"/>
  <c r="F241" i="8"/>
  <c r="C241" i="8"/>
  <c r="F240" i="8"/>
  <c r="C240" i="8"/>
  <c r="F239" i="8"/>
  <c r="C239" i="8"/>
  <c r="F238" i="8"/>
  <c r="C238" i="8"/>
  <c r="F237" i="8"/>
  <c r="C237" i="8"/>
  <c r="F236" i="8"/>
  <c r="C236" i="8"/>
  <c r="F235" i="8"/>
  <c r="C235" i="8"/>
  <c r="F234" i="8"/>
  <c r="C234" i="8"/>
  <c r="F233" i="8"/>
  <c r="C233" i="8"/>
  <c r="F232" i="8"/>
  <c r="C232" i="8"/>
  <c r="F231" i="8"/>
  <c r="C231" i="8"/>
  <c r="F230" i="8"/>
  <c r="C230" i="8"/>
  <c r="F229" i="8"/>
  <c r="C229" i="8"/>
  <c r="F228" i="8"/>
  <c r="C228" i="8"/>
  <c r="F227" i="8"/>
  <c r="C227" i="8"/>
  <c r="F226" i="8"/>
  <c r="C226" i="8"/>
  <c r="F225" i="8"/>
  <c r="C225" i="8"/>
  <c r="F224" i="8"/>
  <c r="C224" i="8"/>
  <c r="F223" i="8"/>
  <c r="C223" i="8"/>
  <c r="F222" i="8"/>
  <c r="C222" i="8"/>
  <c r="F221" i="8"/>
  <c r="C221" i="8"/>
  <c r="F220" i="8"/>
  <c r="C220" i="8"/>
  <c r="F219" i="8"/>
  <c r="C219" i="8"/>
  <c r="F218" i="8"/>
  <c r="C218" i="8"/>
  <c r="F217" i="8"/>
  <c r="C217" i="8"/>
  <c r="F216" i="8"/>
  <c r="C216" i="8"/>
  <c r="F215" i="8"/>
  <c r="C215" i="8"/>
  <c r="F214" i="8"/>
  <c r="C214" i="8"/>
  <c r="F213" i="8"/>
  <c r="C213" i="8"/>
  <c r="F212" i="8"/>
  <c r="C212" i="8"/>
  <c r="F211" i="8"/>
  <c r="C211" i="8"/>
  <c r="F210" i="8"/>
  <c r="C210" i="8"/>
  <c r="F209" i="8"/>
  <c r="C209" i="8"/>
  <c r="F208" i="8"/>
  <c r="C208" i="8"/>
  <c r="F207" i="8"/>
  <c r="C207" i="8"/>
  <c r="F206" i="8"/>
  <c r="C206" i="8"/>
  <c r="F205" i="8"/>
  <c r="C205" i="8"/>
  <c r="F204" i="8"/>
  <c r="C204" i="8"/>
  <c r="F203" i="8"/>
  <c r="C203" i="8"/>
  <c r="F202" i="8"/>
  <c r="C202" i="8"/>
  <c r="F201" i="8"/>
  <c r="C201" i="8"/>
  <c r="F200" i="8"/>
  <c r="C200" i="8"/>
  <c r="F199" i="8"/>
  <c r="C199" i="8"/>
  <c r="F198" i="8"/>
  <c r="C198" i="8"/>
  <c r="F197" i="8"/>
  <c r="C197" i="8"/>
  <c r="F196" i="8"/>
  <c r="C196" i="8"/>
  <c r="F195" i="8"/>
  <c r="C195" i="8"/>
  <c r="F194" i="8"/>
  <c r="C194" i="8"/>
  <c r="F193" i="8"/>
  <c r="C193" i="8"/>
  <c r="F192" i="8"/>
  <c r="C192" i="8"/>
  <c r="F191" i="8"/>
  <c r="C191" i="8"/>
  <c r="F190" i="8"/>
  <c r="C190" i="8"/>
  <c r="F189" i="8"/>
  <c r="C189" i="8"/>
  <c r="F188" i="8"/>
  <c r="C188" i="8"/>
  <c r="F187" i="8"/>
  <c r="C187" i="8"/>
  <c r="F186" i="8"/>
  <c r="C186" i="8"/>
  <c r="F185" i="8"/>
  <c r="C185" i="8"/>
  <c r="F184" i="8"/>
  <c r="C184" i="8"/>
  <c r="F183" i="8"/>
  <c r="C183" i="8"/>
  <c r="F182" i="8"/>
  <c r="C182" i="8"/>
  <c r="F181" i="8"/>
  <c r="C181" i="8"/>
  <c r="F180" i="8"/>
  <c r="C180" i="8"/>
  <c r="F179" i="8"/>
  <c r="C179" i="8"/>
  <c r="F178" i="8"/>
  <c r="C178" i="8"/>
  <c r="F177" i="8"/>
  <c r="C177" i="8"/>
  <c r="F176" i="8"/>
  <c r="C176" i="8"/>
  <c r="F175" i="8"/>
  <c r="C175" i="8"/>
  <c r="F174" i="8"/>
  <c r="C174" i="8"/>
  <c r="F173" i="8"/>
  <c r="C173" i="8"/>
  <c r="F172" i="8"/>
  <c r="C172" i="8"/>
  <c r="F171" i="8"/>
  <c r="C171" i="8"/>
  <c r="F170" i="8"/>
  <c r="C170" i="8"/>
  <c r="F169" i="8"/>
  <c r="C169" i="8"/>
  <c r="F168" i="8"/>
  <c r="C168" i="8"/>
  <c r="F167" i="8"/>
  <c r="C167" i="8"/>
  <c r="F166" i="8"/>
  <c r="C166" i="8"/>
  <c r="F165" i="8"/>
  <c r="C165" i="8"/>
  <c r="F164" i="8"/>
  <c r="C164" i="8"/>
  <c r="F163" i="8"/>
  <c r="C163" i="8"/>
  <c r="F162" i="8"/>
  <c r="C162" i="8"/>
  <c r="F161" i="8"/>
  <c r="C161" i="8"/>
  <c r="F160" i="8"/>
  <c r="C160" i="8"/>
  <c r="F159" i="8"/>
  <c r="C159" i="8"/>
  <c r="F158" i="8"/>
  <c r="C158" i="8"/>
  <c r="F157" i="8"/>
  <c r="C157" i="8"/>
  <c r="F156" i="8"/>
  <c r="C156" i="8"/>
  <c r="F155" i="8"/>
  <c r="C155" i="8"/>
  <c r="F154" i="8"/>
  <c r="C154" i="8"/>
  <c r="F153" i="8"/>
  <c r="C153" i="8"/>
  <c r="F152" i="8"/>
  <c r="C152" i="8"/>
  <c r="F151" i="8"/>
  <c r="C151" i="8"/>
  <c r="F150" i="8"/>
  <c r="C150" i="8"/>
  <c r="F149" i="8"/>
  <c r="C149" i="8"/>
  <c r="F148" i="8"/>
  <c r="C148" i="8"/>
  <c r="F147" i="8"/>
  <c r="C147" i="8"/>
  <c r="F146" i="8"/>
  <c r="C146" i="8"/>
  <c r="F145" i="8"/>
  <c r="C145" i="8"/>
  <c r="F144" i="8"/>
  <c r="C144" i="8"/>
  <c r="F143" i="8"/>
  <c r="C143" i="8"/>
  <c r="F142" i="8"/>
  <c r="C142" i="8"/>
  <c r="F141" i="8"/>
  <c r="C141" i="8"/>
  <c r="F140" i="8"/>
  <c r="C140" i="8"/>
  <c r="F139" i="8"/>
  <c r="C139" i="8"/>
  <c r="F138" i="8"/>
  <c r="C138" i="8"/>
  <c r="F137" i="8"/>
  <c r="C137" i="8"/>
  <c r="F136" i="8"/>
  <c r="C136" i="8"/>
  <c r="F135" i="8"/>
  <c r="C135" i="8"/>
  <c r="F134" i="8"/>
  <c r="C134" i="8"/>
  <c r="F133" i="8"/>
  <c r="C133" i="8"/>
  <c r="F132" i="8"/>
  <c r="C132" i="8"/>
  <c r="F131" i="8"/>
  <c r="C131" i="8"/>
  <c r="F130" i="8"/>
  <c r="C130" i="8"/>
  <c r="F129" i="8"/>
  <c r="C129" i="8"/>
  <c r="F128" i="8"/>
  <c r="C128" i="8"/>
  <c r="F127" i="8"/>
  <c r="C127" i="8"/>
  <c r="F126" i="8"/>
  <c r="C126" i="8"/>
  <c r="F125" i="8"/>
  <c r="C125" i="8"/>
  <c r="F124" i="8"/>
  <c r="C124" i="8"/>
  <c r="F123" i="8"/>
  <c r="C123" i="8"/>
  <c r="F122" i="8"/>
  <c r="C122" i="8"/>
  <c r="F121" i="8"/>
  <c r="C121" i="8"/>
  <c r="F120" i="8"/>
  <c r="C120" i="8"/>
  <c r="F119" i="8"/>
  <c r="C119" i="8"/>
  <c r="F118" i="8"/>
  <c r="C118" i="8"/>
  <c r="F117" i="8"/>
  <c r="C117" i="8"/>
  <c r="F116" i="8"/>
  <c r="C116" i="8"/>
  <c r="F115" i="8"/>
  <c r="C115" i="8"/>
  <c r="F114" i="8"/>
  <c r="C114" i="8"/>
  <c r="F113" i="8"/>
  <c r="C113" i="8"/>
  <c r="F112" i="8"/>
  <c r="C112" i="8"/>
  <c r="F111" i="8"/>
  <c r="C111" i="8"/>
  <c r="F110" i="8"/>
  <c r="C110" i="8"/>
  <c r="F109" i="8"/>
  <c r="C109" i="8"/>
  <c r="F108" i="8"/>
  <c r="C108" i="8"/>
  <c r="F107" i="8"/>
  <c r="C107" i="8"/>
  <c r="F106" i="8"/>
  <c r="C106" i="8"/>
  <c r="F105" i="8"/>
  <c r="C105" i="8"/>
  <c r="F104" i="8"/>
  <c r="C104" i="8"/>
  <c r="F103" i="8"/>
  <c r="C103" i="8"/>
  <c r="F102" i="8"/>
  <c r="C102" i="8"/>
  <c r="F101" i="8"/>
  <c r="C101" i="8"/>
  <c r="F100" i="8"/>
  <c r="C100" i="8"/>
  <c r="F99" i="8"/>
  <c r="C99" i="8"/>
  <c r="F98" i="8"/>
  <c r="C98" i="8"/>
  <c r="F97" i="8"/>
  <c r="C97" i="8"/>
  <c r="F96" i="8"/>
  <c r="C96" i="8"/>
  <c r="F95" i="8"/>
  <c r="C95" i="8"/>
  <c r="F94" i="8"/>
  <c r="C94" i="8"/>
  <c r="F93" i="8"/>
  <c r="C93" i="8"/>
  <c r="F92" i="8"/>
  <c r="C92" i="8"/>
  <c r="F91" i="8"/>
  <c r="C91" i="8"/>
  <c r="F90" i="8"/>
  <c r="C90" i="8"/>
  <c r="F89" i="8"/>
  <c r="C89" i="8"/>
  <c r="F88" i="8"/>
  <c r="C88" i="8"/>
  <c r="F87" i="8"/>
  <c r="C87" i="8"/>
  <c r="F86" i="8"/>
  <c r="C86" i="8"/>
  <c r="F85" i="8"/>
  <c r="C85" i="8"/>
  <c r="F84" i="8"/>
  <c r="C84" i="8"/>
  <c r="F83" i="8"/>
  <c r="C83" i="8"/>
  <c r="F82" i="8"/>
  <c r="C82" i="8"/>
  <c r="F81" i="8"/>
  <c r="C81" i="8"/>
  <c r="F80" i="8"/>
  <c r="C80" i="8"/>
  <c r="F79" i="8"/>
  <c r="C79" i="8"/>
  <c r="F78" i="8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F71" i="8"/>
  <c r="C71" i="8"/>
  <c r="F70" i="8"/>
  <c r="C70" i="8"/>
  <c r="F69" i="8"/>
  <c r="C69" i="8"/>
  <c r="F68" i="8"/>
  <c r="C68" i="8"/>
  <c r="F67" i="8"/>
  <c r="C67" i="8"/>
  <c r="F66" i="8"/>
  <c r="C66" i="8"/>
  <c r="F65" i="8"/>
  <c r="C65" i="8"/>
  <c r="F64" i="8"/>
  <c r="C64" i="8"/>
  <c r="F63" i="8"/>
  <c r="C63" i="8"/>
  <c r="F62" i="8"/>
  <c r="C62" i="8"/>
  <c r="F61" i="8"/>
  <c r="C61" i="8"/>
  <c r="F60" i="8"/>
  <c r="C60" i="8"/>
  <c r="F59" i="8"/>
  <c r="C59" i="8"/>
  <c r="F58" i="8"/>
  <c r="C58" i="8"/>
  <c r="F57" i="8"/>
  <c r="C57" i="8"/>
  <c r="F56" i="8"/>
  <c r="C56" i="8"/>
  <c r="F55" i="8"/>
  <c r="C55" i="8"/>
  <c r="F54" i="8"/>
  <c r="C54" i="8"/>
  <c r="F53" i="8"/>
  <c r="C53" i="8"/>
  <c r="F52" i="8"/>
  <c r="C52" i="8"/>
  <c r="F51" i="8"/>
  <c r="C51" i="8"/>
  <c r="F50" i="8"/>
  <c r="C50" i="8"/>
  <c r="F49" i="8"/>
  <c r="C49" i="8"/>
  <c r="F48" i="8"/>
  <c r="C48" i="8"/>
  <c r="F47" i="8"/>
  <c r="C47" i="8"/>
  <c r="F46" i="8"/>
  <c r="C46" i="8"/>
  <c r="F45" i="8"/>
  <c r="C45" i="8"/>
  <c r="F44" i="8"/>
  <c r="C44" i="8"/>
  <c r="F43" i="8"/>
  <c r="C43" i="8"/>
  <c r="F42" i="8"/>
  <c r="C42" i="8"/>
  <c r="F41" i="8"/>
  <c r="C41" i="8"/>
  <c r="F40" i="8"/>
  <c r="C40" i="8"/>
  <c r="F39" i="8"/>
  <c r="C39" i="8"/>
  <c r="F38" i="8"/>
  <c r="C38" i="8"/>
  <c r="F37" i="8"/>
  <c r="C37" i="8"/>
  <c r="F36" i="8"/>
  <c r="C36" i="8"/>
  <c r="F35" i="8"/>
  <c r="C35" i="8"/>
  <c r="F34" i="8"/>
  <c r="C34" i="8"/>
  <c r="F33" i="8"/>
  <c r="C33" i="8"/>
  <c r="F32" i="8"/>
  <c r="C32" i="8"/>
  <c r="F31" i="8"/>
  <c r="C31" i="8"/>
  <c r="F30" i="8"/>
  <c r="C30" i="8"/>
  <c r="F29" i="8"/>
  <c r="C29" i="8"/>
  <c r="F28" i="8"/>
  <c r="C28" i="8"/>
  <c r="F27" i="8"/>
  <c r="C27" i="8"/>
  <c r="F26" i="8"/>
  <c r="C26" i="8"/>
  <c r="F25" i="8"/>
  <c r="C25" i="8"/>
  <c r="F24" i="8"/>
  <c r="C24" i="8"/>
  <c r="F23" i="8"/>
  <c r="C23" i="8"/>
  <c r="F22" i="8"/>
  <c r="C22" i="8"/>
  <c r="F21" i="8"/>
  <c r="C21" i="8"/>
  <c r="F20" i="8"/>
  <c r="C20" i="8"/>
  <c r="F19" i="8"/>
  <c r="C19" i="8"/>
  <c r="F18" i="8"/>
  <c r="C18" i="8"/>
  <c r="F17" i="8"/>
  <c r="C17" i="8"/>
  <c r="F16" i="8"/>
  <c r="C16" i="8"/>
  <c r="F15" i="8"/>
  <c r="C15" i="8"/>
  <c r="F14" i="8"/>
  <c r="C14" i="8"/>
  <c r="F13" i="8"/>
  <c r="C13" i="8"/>
  <c r="F12" i="8"/>
  <c r="C12" i="8"/>
  <c r="F11" i="8"/>
  <c r="C11" i="8"/>
  <c r="F10" i="8"/>
  <c r="C10" i="8"/>
  <c r="F9" i="8"/>
  <c r="C9" i="8"/>
  <c r="F8" i="8"/>
  <c r="C8" i="8"/>
  <c r="F7" i="8"/>
  <c r="C7" i="8"/>
  <c r="F6" i="8"/>
  <c r="C6" i="8"/>
  <c r="F5" i="8"/>
  <c r="C5" i="8"/>
  <c r="F4" i="8"/>
  <c r="C4" i="8"/>
</calcChain>
</file>

<file path=xl/sharedStrings.xml><?xml version="1.0" encoding="utf-8"?>
<sst xmlns="http://schemas.openxmlformats.org/spreadsheetml/2006/main" count="348" uniqueCount="348">
  <si>
    <t>1205A</t>
  </si>
  <si>
    <t>200B</t>
  </si>
  <si>
    <t>3H2</t>
  </si>
  <si>
    <t>4676A</t>
  </si>
  <si>
    <t>4F1</t>
  </si>
  <si>
    <t>698-3</t>
  </si>
  <si>
    <t>78002A</t>
  </si>
  <si>
    <t>78371A</t>
  </si>
  <si>
    <t>807D</t>
  </si>
  <si>
    <t>87916W</t>
  </si>
  <si>
    <t>A554</t>
  </si>
  <si>
    <t>A632</t>
  </si>
  <si>
    <t>A679</t>
  </si>
  <si>
    <t>AMA22</t>
  </si>
  <si>
    <t>B100</t>
  </si>
  <si>
    <t>B12</t>
  </si>
  <si>
    <t>B394</t>
  </si>
  <si>
    <t>B47</t>
  </si>
  <si>
    <t>B68</t>
  </si>
  <si>
    <t>B7</t>
  </si>
  <si>
    <t>B76</t>
  </si>
  <si>
    <t>B8</t>
  </si>
  <si>
    <t>B95</t>
  </si>
  <si>
    <t>B97</t>
  </si>
  <si>
    <t>B98</t>
  </si>
  <si>
    <t>baihe43</t>
  </si>
  <si>
    <t>bao3040</t>
  </si>
  <si>
    <t>Beck</t>
  </si>
  <si>
    <t>ben7884</t>
  </si>
  <si>
    <t>BKN009</t>
  </si>
  <si>
    <t>BKN010</t>
  </si>
  <si>
    <t>BKN011</t>
  </si>
  <si>
    <t>BKN014</t>
  </si>
  <si>
    <t>BKN015</t>
  </si>
  <si>
    <t>BKN016</t>
  </si>
  <si>
    <t>BKN017</t>
  </si>
  <si>
    <t>BKN018</t>
  </si>
  <si>
    <t>BKN019</t>
  </si>
  <si>
    <t>BKN020</t>
  </si>
  <si>
    <t>BKN022</t>
  </si>
  <si>
    <t>BKN023</t>
  </si>
  <si>
    <t>BKN025</t>
  </si>
  <si>
    <t>BKN026</t>
  </si>
  <si>
    <t>BKN027</t>
  </si>
  <si>
    <t>BKN029</t>
  </si>
  <si>
    <t>BKN030</t>
  </si>
  <si>
    <t>BKN031</t>
  </si>
  <si>
    <t>BKN032</t>
  </si>
  <si>
    <t>BKN033</t>
  </si>
  <si>
    <t>BKN034</t>
  </si>
  <si>
    <t>BKN035</t>
  </si>
  <si>
    <t>BKN040</t>
  </si>
  <si>
    <t>C166</t>
  </si>
  <si>
    <t>CAU528</t>
  </si>
  <si>
    <t>chang7-2</t>
  </si>
  <si>
    <t>chang72</t>
  </si>
  <si>
    <t>changD</t>
  </si>
  <si>
    <t>changK</t>
  </si>
  <si>
    <t>cheng18</t>
  </si>
  <si>
    <t>cheng698-3</t>
  </si>
  <si>
    <t>chengzi108</t>
  </si>
  <si>
    <t>chong72</t>
  </si>
  <si>
    <t>CM105</t>
  </si>
  <si>
    <t>CML103</t>
  </si>
  <si>
    <t>CML133</t>
  </si>
  <si>
    <t>CML192</t>
  </si>
  <si>
    <t>CML202</t>
  </si>
  <si>
    <t>CML206</t>
  </si>
  <si>
    <t>CML228</t>
  </si>
  <si>
    <t>CML247</t>
  </si>
  <si>
    <t>CML277</t>
  </si>
  <si>
    <t>CML312R</t>
  </si>
  <si>
    <t>CML322</t>
  </si>
  <si>
    <t>CML330</t>
  </si>
  <si>
    <t>CML333</t>
  </si>
  <si>
    <t>CML341</t>
  </si>
  <si>
    <t>CML411</t>
  </si>
  <si>
    <t>CML418</t>
  </si>
  <si>
    <t>CML479</t>
  </si>
  <si>
    <t>CML504</t>
  </si>
  <si>
    <t>CML505</t>
  </si>
  <si>
    <t>CML511</t>
  </si>
  <si>
    <t>CML52</t>
  </si>
  <si>
    <t>CML69</t>
  </si>
  <si>
    <t>CML84</t>
  </si>
  <si>
    <t>CML85</t>
  </si>
  <si>
    <t>CML96</t>
  </si>
  <si>
    <t>CML99</t>
  </si>
  <si>
    <t>CN165</t>
  </si>
  <si>
    <t>CR14</t>
  </si>
  <si>
    <t>CR1HT</t>
  </si>
  <si>
    <t>D15</t>
  </si>
  <si>
    <t>D20</t>
  </si>
  <si>
    <t>D340</t>
  </si>
  <si>
    <t>dai6</t>
  </si>
  <si>
    <t>dan3115</t>
  </si>
  <si>
    <t>dan9064</t>
  </si>
  <si>
    <t>danhuang02</t>
  </si>
  <si>
    <t>De811</t>
  </si>
  <si>
    <t>DH149</t>
  </si>
  <si>
    <t>DJ7</t>
  </si>
  <si>
    <t>DM07</t>
  </si>
  <si>
    <t>dong327</t>
  </si>
  <si>
    <t>E28</t>
  </si>
  <si>
    <t>E8501</t>
  </si>
  <si>
    <t>ernan24</t>
  </si>
  <si>
    <t>FAPW</t>
  </si>
  <si>
    <t>FC-13</t>
  </si>
  <si>
    <t>fengke1</t>
  </si>
  <si>
    <t>fu8521</t>
  </si>
  <si>
    <t>fu8701</t>
  </si>
  <si>
    <t>fusheA</t>
  </si>
  <si>
    <t>guan17-1</t>
  </si>
  <si>
    <t>H105W</t>
  </si>
  <si>
    <t>H127</t>
  </si>
  <si>
    <t>H16</t>
  </si>
  <si>
    <t>H21</t>
  </si>
  <si>
    <t>H84</t>
  </si>
  <si>
    <t>H8431</t>
  </si>
  <si>
    <t>H99</t>
  </si>
  <si>
    <t>hai014</t>
  </si>
  <si>
    <t>hai1134</t>
  </si>
  <si>
    <t>hai9-21</t>
  </si>
  <si>
    <t>han21</t>
  </si>
  <si>
    <t>HP301</t>
  </si>
  <si>
    <t>hu803</t>
  </si>
  <si>
    <t>huangC</t>
  </si>
  <si>
    <t>huangchangb</t>
  </si>
  <si>
    <t>huangyesi</t>
  </si>
  <si>
    <t>huangyesi3</t>
  </si>
  <si>
    <t>huangzaosi</t>
  </si>
  <si>
    <t>huo17</t>
  </si>
  <si>
    <t>huobai</t>
  </si>
  <si>
    <t>huotanghuang</t>
  </si>
  <si>
    <t>huotanghuang17</t>
  </si>
  <si>
    <t>IA5125</t>
  </si>
  <si>
    <t>IB014</t>
  </si>
  <si>
    <t>IB02</t>
  </si>
  <si>
    <t>IBB14</t>
  </si>
  <si>
    <t>IBB15</t>
  </si>
  <si>
    <t>IL14H</t>
  </si>
  <si>
    <t>ji4112</t>
  </si>
  <si>
    <t>ji434</t>
  </si>
  <si>
    <t>ji444</t>
  </si>
  <si>
    <t>ji533</t>
  </si>
  <si>
    <t>ji63</t>
  </si>
  <si>
    <t>ji846</t>
  </si>
  <si>
    <t>ji853</t>
  </si>
  <si>
    <t>ji870</t>
  </si>
  <si>
    <t>jiao05</t>
  </si>
  <si>
    <t>jiu138-5</t>
  </si>
  <si>
    <t>jiutai1</t>
  </si>
  <si>
    <t>K10</t>
  </si>
  <si>
    <t>k12</t>
  </si>
  <si>
    <t>K22</t>
  </si>
  <si>
    <t>KI11</t>
  </si>
  <si>
    <t>KI13</t>
  </si>
  <si>
    <t>KY21</t>
  </si>
  <si>
    <t>L-1</t>
  </si>
  <si>
    <t>L135</t>
  </si>
  <si>
    <t>LH1</t>
  </si>
  <si>
    <t>LH127</t>
  </si>
  <si>
    <t>LH143</t>
  </si>
  <si>
    <t>LH149</t>
  </si>
  <si>
    <t>LH190</t>
  </si>
  <si>
    <t>LH191</t>
  </si>
  <si>
    <t>LH192</t>
  </si>
  <si>
    <t>LH194</t>
  </si>
  <si>
    <t>LH202</t>
  </si>
  <si>
    <t>LH205</t>
  </si>
  <si>
    <t>LH38</t>
  </si>
  <si>
    <t>LH39</t>
  </si>
  <si>
    <t>LH51</t>
  </si>
  <si>
    <t>LH52</t>
  </si>
  <si>
    <t>LH54</t>
  </si>
  <si>
    <t>LH57</t>
  </si>
  <si>
    <t>LH60</t>
  </si>
  <si>
    <t>LH93</t>
  </si>
  <si>
    <t>lian87</t>
  </si>
  <si>
    <t>liao2202</t>
  </si>
  <si>
    <t>longkang11</t>
  </si>
  <si>
    <t>lv28</t>
  </si>
  <si>
    <t>lv45</t>
  </si>
  <si>
    <t>Lx9801</t>
  </si>
  <si>
    <t>M101</t>
  </si>
  <si>
    <t>M131-5</t>
  </si>
  <si>
    <t>M14</t>
  </si>
  <si>
    <t>M162W</t>
  </si>
  <si>
    <t>M37W</t>
  </si>
  <si>
    <t>Maxa</t>
  </si>
  <si>
    <t>MBPM</t>
  </si>
  <si>
    <t>MBST</t>
  </si>
  <si>
    <t>Mo24W</t>
  </si>
  <si>
    <t>Mol7</t>
  </si>
  <si>
    <t>MOl8W</t>
  </si>
  <si>
    <t>MS71</t>
  </si>
  <si>
    <t>N138</t>
  </si>
  <si>
    <t>nan21-3</t>
  </si>
  <si>
    <t>NC268</t>
  </si>
  <si>
    <t>NC350</t>
  </si>
  <si>
    <t>NC358</t>
  </si>
  <si>
    <t>ning55</t>
  </si>
  <si>
    <t>niu2-1</t>
  </si>
  <si>
    <t>NS501</t>
  </si>
  <si>
    <t>NS701</t>
  </si>
  <si>
    <t>OH43</t>
  </si>
  <si>
    <t>OH7B</t>
  </si>
  <si>
    <t>P007</t>
  </si>
  <si>
    <t>P1</t>
  </si>
  <si>
    <t>P136</t>
  </si>
  <si>
    <t>P138</t>
  </si>
  <si>
    <t>P167</t>
  </si>
  <si>
    <t>P25</t>
  </si>
  <si>
    <t>P39</t>
  </si>
  <si>
    <t>Pa91</t>
  </si>
  <si>
    <t>PB80</t>
  </si>
  <si>
    <t>PHG35</t>
  </si>
  <si>
    <t>PHG50</t>
  </si>
  <si>
    <t>PHG71</t>
  </si>
  <si>
    <t>PHG83</t>
  </si>
  <si>
    <t>PHG84</t>
  </si>
  <si>
    <t>PHH93</t>
  </si>
  <si>
    <t>PHJ31</t>
  </si>
  <si>
    <t>PHJ40</t>
  </si>
  <si>
    <t>PHJ70</t>
  </si>
  <si>
    <t>PHJ75</t>
  </si>
  <si>
    <t>PHK76</t>
  </si>
  <si>
    <t>PHM10</t>
  </si>
  <si>
    <t>PHM57</t>
  </si>
  <si>
    <t>PHN11</t>
  </si>
  <si>
    <t>PHN47</t>
  </si>
  <si>
    <t>PHN82</t>
  </si>
  <si>
    <t>PHP55</t>
  </si>
  <si>
    <t>PHP60</t>
  </si>
  <si>
    <t>PHP85</t>
  </si>
  <si>
    <t>PHR32</t>
  </si>
  <si>
    <t>PHR36</t>
  </si>
  <si>
    <t>PHR63</t>
  </si>
  <si>
    <t>PHT10</t>
  </si>
  <si>
    <t>PHT60</t>
  </si>
  <si>
    <t>PHV37</t>
  </si>
  <si>
    <t>PHV78</t>
  </si>
  <si>
    <t>PHW03</t>
  </si>
  <si>
    <t>PHW20</t>
  </si>
  <si>
    <t>PHW43</t>
  </si>
  <si>
    <t>PHW51</t>
  </si>
  <si>
    <t>PHW52</t>
  </si>
  <si>
    <t>PHZ51</t>
  </si>
  <si>
    <t>Q1261</t>
  </si>
  <si>
    <t>Q381</t>
  </si>
  <si>
    <t>qi205</t>
  </si>
  <si>
    <t>qi319</t>
  </si>
  <si>
    <t>qi410</t>
  </si>
  <si>
    <t>qiong51</t>
  </si>
  <si>
    <t>R017</t>
  </si>
  <si>
    <t>R08</t>
  </si>
  <si>
    <t>R25</t>
  </si>
  <si>
    <t>R31</t>
  </si>
  <si>
    <t>R98</t>
  </si>
  <si>
    <t>RS710</t>
  </si>
  <si>
    <t>S22</t>
  </si>
  <si>
    <t>S8324</t>
  </si>
  <si>
    <t>Sg1533</t>
  </si>
  <si>
    <t>shan89</t>
  </si>
  <si>
    <t>shangyin110-1</t>
  </si>
  <si>
    <t>shen135</t>
  </si>
  <si>
    <t>shen137</t>
  </si>
  <si>
    <t>shen142</t>
  </si>
  <si>
    <t>shen5005</t>
  </si>
  <si>
    <t>shen977</t>
  </si>
  <si>
    <t>shuang741</t>
  </si>
  <si>
    <t>siyi</t>
  </si>
  <si>
    <t>su75</t>
  </si>
  <si>
    <t>suwan1611</t>
  </si>
  <si>
    <t>tangsipingtou</t>
  </si>
  <si>
    <t>tian77</t>
  </si>
  <si>
    <t>tie7922</t>
  </si>
  <si>
    <t>TX303</t>
  </si>
  <si>
    <t>TZI8</t>
  </si>
  <si>
    <t>Va26</t>
  </si>
  <si>
    <t>VL0512447</t>
  </si>
  <si>
    <t>VL05128</t>
  </si>
  <si>
    <t>VL054178</t>
  </si>
  <si>
    <t>VL05610</t>
  </si>
  <si>
    <t>VL056883</t>
  </si>
  <si>
    <t>VL062784</t>
  </si>
  <si>
    <t>W117</t>
  </si>
  <si>
    <t>W153</t>
  </si>
  <si>
    <t>W182bn</t>
  </si>
  <si>
    <t>W22</t>
  </si>
  <si>
    <t>W23</t>
  </si>
  <si>
    <t>W499</t>
  </si>
  <si>
    <t>W64A</t>
  </si>
  <si>
    <t>wenhuang31413</t>
  </si>
  <si>
    <t>WIL500</t>
  </si>
  <si>
    <t>WIL901</t>
  </si>
  <si>
    <t>WIL903</t>
  </si>
  <si>
    <t>wu125</t>
  </si>
  <si>
    <t>wu126</t>
  </si>
  <si>
    <t>xiangai3</t>
  </si>
  <si>
    <t>xing230</t>
  </si>
  <si>
    <t>xinlun5-9</t>
  </si>
  <si>
    <t>XOP2</t>
  </si>
  <si>
    <t>xun92-8</t>
  </si>
  <si>
    <t>xun971</t>
  </si>
  <si>
    <t>Yd6</t>
  </si>
  <si>
    <t>ye107</t>
  </si>
  <si>
    <t>ye488</t>
  </si>
  <si>
    <t>ye515</t>
  </si>
  <si>
    <t>ye52106</t>
  </si>
  <si>
    <t>ye5237</t>
  </si>
  <si>
    <t>ye8112</t>
  </si>
  <si>
    <t>ye832</t>
  </si>
  <si>
    <t>yi36</t>
  </si>
  <si>
    <t>yu374</t>
  </si>
  <si>
    <t>yu537A</t>
  </si>
  <si>
    <t>yu82</t>
  </si>
  <si>
    <t>yu87-1</t>
  </si>
  <si>
    <t>zaC546</t>
  </si>
  <si>
    <t>zheng22</t>
  </si>
  <si>
    <t>zheng32</t>
  </si>
  <si>
    <t>zheng58</t>
  </si>
  <si>
    <t>zhong451</t>
  </si>
  <si>
    <t>zhonghuang64</t>
  </si>
  <si>
    <t>zhongyin15</t>
  </si>
  <si>
    <t>zi330</t>
  </si>
  <si>
    <t>zong3</t>
  </si>
  <si>
    <t>zong31</t>
  </si>
  <si>
    <t>Name</t>
    <phoneticPr fontId="1" type="noConversion"/>
  </si>
  <si>
    <t>e-PCR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This rate was the percentage of unique primer with results against overall primer</t>
    <phoneticPr fontId="1" type="noConversion"/>
  </si>
  <si>
    <t>Primer number with results</t>
    <phoneticPr fontId="1" type="noConversion"/>
  </si>
  <si>
    <t>Difference</t>
    <phoneticPr fontId="1" type="noConversion"/>
  </si>
  <si>
    <t>This rate was the percentage of unique primer with difference against unique primer with results</t>
    <phoneticPr fontId="1" type="noConversion"/>
  </si>
  <si>
    <t xml:space="preserve">Primer number with difference between the matierial and B73 </t>
    <phoneticPr fontId="1" type="noConversion"/>
  </si>
  <si>
    <t>The difference of genome between materials and B73</t>
    <phoneticPr fontId="1" type="noConversion"/>
  </si>
  <si>
    <r>
      <t>Count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Rate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(%)</t>
    </r>
    <phoneticPr fontId="1" type="noConversion"/>
  </si>
  <si>
    <r>
      <t>Count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Rate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(%)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Primer number with results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This rate was the percentage of unique primer with results against overall primer</t>
    </r>
    <phoneticPr fontId="1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Primer number with difference between the matierial and B73 </t>
    </r>
    <phoneticPr fontId="1" type="noConversion"/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This rate was the percentage of unique primer with difference against unique primer with resul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0_);[Red]\(0.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9900"/>
      </bottom>
      <diagonal/>
    </border>
    <border>
      <left/>
      <right/>
      <top/>
      <bottom style="thin">
        <color rgb="FF009900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1"/>
  <sheetViews>
    <sheetView tabSelected="1" workbookViewId="0">
      <selection sqref="A1:XFD1048576"/>
    </sheetView>
  </sheetViews>
  <sheetFormatPr defaultColWidth="9" defaultRowHeight="15" x14ac:dyDescent="0.15"/>
  <cols>
    <col min="1" max="1" width="16.125" style="10" bestFit="1" customWidth="1"/>
    <col min="2" max="2" width="13.25" style="10" customWidth="1"/>
    <col min="3" max="3" width="8.5" style="11" bestFit="1" customWidth="1"/>
    <col min="4" max="4" width="1.75" style="11" customWidth="1"/>
    <col min="5" max="5" width="10.125" style="10" customWidth="1"/>
    <col min="6" max="6" width="8.5" style="11" bestFit="1" customWidth="1"/>
    <col min="7" max="16384" width="9" style="2"/>
  </cols>
  <sheetData>
    <row r="1" spans="1:6" ht="15.75" thickBot="1" x14ac:dyDescent="0.2">
      <c r="A1" s="1" t="s">
        <v>339</v>
      </c>
      <c r="B1" s="1"/>
      <c r="C1" s="1"/>
      <c r="D1" s="1"/>
      <c r="E1" s="1"/>
      <c r="F1" s="1"/>
    </row>
    <row r="2" spans="1:6" x14ac:dyDescent="0.15">
      <c r="A2" s="3" t="s">
        <v>328</v>
      </c>
      <c r="B2" s="4" t="s">
        <v>329</v>
      </c>
      <c r="C2" s="5"/>
      <c r="D2" s="6"/>
      <c r="E2" s="4" t="s">
        <v>336</v>
      </c>
      <c r="F2" s="4"/>
    </row>
    <row r="3" spans="1:6" s="10" customFormat="1" ht="18" x14ac:dyDescent="0.15">
      <c r="A3" s="4"/>
      <c r="B3" s="7" t="s">
        <v>340</v>
      </c>
      <c r="C3" s="8" t="s">
        <v>341</v>
      </c>
      <c r="D3" s="5"/>
      <c r="E3" s="9" t="s">
        <v>342</v>
      </c>
      <c r="F3" s="8" t="s">
        <v>343</v>
      </c>
    </row>
    <row r="4" spans="1:6" x14ac:dyDescent="0.15">
      <c r="A4" s="10" t="s">
        <v>193</v>
      </c>
      <c r="B4" s="10">
        <v>8218890</v>
      </c>
      <c r="C4" s="11">
        <f t="shared" ref="C4:C67" si="0">B4/11807240*100</f>
        <v>69.608900979399081</v>
      </c>
      <c r="E4" s="10">
        <v>472506</v>
      </c>
      <c r="F4" s="11">
        <f t="shared" ref="F4:F67" si="1">E4/B4*100</f>
        <v>5.7490245033088412</v>
      </c>
    </row>
    <row r="5" spans="1:6" x14ac:dyDescent="0.15">
      <c r="A5" s="10" t="s">
        <v>35</v>
      </c>
      <c r="B5" s="10">
        <v>5386340</v>
      </c>
      <c r="C5" s="11">
        <f t="shared" si="0"/>
        <v>45.618959214854613</v>
      </c>
      <c r="E5" s="10">
        <v>287970</v>
      </c>
      <c r="F5" s="11">
        <f t="shared" si="1"/>
        <v>5.3463019415781403</v>
      </c>
    </row>
    <row r="6" spans="1:6" x14ac:dyDescent="0.15">
      <c r="A6" s="10" t="s">
        <v>48</v>
      </c>
      <c r="B6" s="10">
        <v>5834601</v>
      </c>
      <c r="C6" s="11">
        <f t="shared" si="0"/>
        <v>49.415451875290081</v>
      </c>
      <c r="E6" s="10">
        <v>306967</v>
      </c>
      <c r="F6" s="11">
        <f t="shared" si="1"/>
        <v>5.2611481059287515</v>
      </c>
    </row>
    <row r="7" spans="1:6" x14ac:dyDescent="0.15">
      <c r="A7" s="10" t="s">
        <v>50</v>
      </c>
      <c r="B7" s="10">
        <v>5833951</v>
      </c>
      <c r="C7" s="11">
        <f t="shared" si="0"/>
        <v>49.409946778417307</v>
      </c>
      <c r="E7" s="10">
        <v>304572</v>
      </c>
      <c r="F7" s="11">
        <f t="shared" si="1"/>
        <v>5.2206814901256458</v>
      </c>
    </row>
    <row r="8" spans="1:6" x14ac:dyDescent="0.15">
      <c r="A8" s="10" t="s">
        <v>39</v>
      </c>
      <c r="B8" s="10">
        <v>5975446</v>
      </c>
      <c r="C8" s="11">
        <f t="shared" si="0"/>
        <v>50.60832167382047</v>
      </c>
      <c r="E8" s="10">
        <v>310667</v>
      </c>
      <c r="F8" s="11">
        <f t="shared" si="1"/>
        <v>5.1990596183113356</v>
      </c>
    </row>
    <row r="9" spans="1:6" x14ac:dyDescent="0.15">
      <c r="A9" s="10" t="s">
        <v>44</v>
      </c>
      <c r="B9" s="10">
        <v>4247245</v>
      </c>
      <c r="C9" s="11">
        <f t="shared" si="0"/>
        <v>35.97153102672597</v>
      </c>
      <c r="E9" s="10">
        <v>220287</v>
      </c>
      <c r="F9" s="11">
        <f t="shared" si="1"/>
        <v>5.1865856572907845</v>
      </c>
    </row>
    <row r="10" spans="1:6" x14ac:dyDescent="0.15">
      <c r="A10" s="10" t="s">
        <v>29</v>
      </c>
      <c r="B10" s="10">
        <v>6131335</v>
      </c>
      <c r="C10" s="11">
        <f t="shared" si="0"/>
        <v>51.92860482212609</v>
      </c>
      <c r="E10" s="10">
        <v>316034</v>
      </c>
      <c r="F10" s="11">
        <f t="shared" si="1"/>
        <v>5.1544076453170478</v>
      </c>
    </row>
    <row r="11" spans="1:6" x14ac:dyDescent="0.15">
      <c r="A11" s="10" t="s">
        <v>31</v>
      </c>
      <c r="B11" s="10">
        <v>6069602</v>
      </c>
      <c r="C11" s="11">
        <f t="shared" si="0"/>
        <v>51.405764598669968</v>
      </c>
      <c r="E11" s="10">
        <v>312609</v>
      </c>
      <c r="F11" s="11">
        <f t="shared" si="1"/>
        <v>5.1504036014223011</v>
      </c>
    </row>
    <row r="12" spans="1:6" x14ac:dyDescent="0.15">
      <c r="A12" s="10" t="s">
        <v>45</v>
      </c>
      <c r="B12" s="10">
        <v>5823121</v>
      </c>
      <c r="C12" s="11">
        <f t="shared" si="0"/>
        <v>49.318223395137224</v>
      </c>
      <c r="E12" s="10">
        <v>298239</v>
      </c>
      <c r="F12" s="11">
        <f t="shared" si="1"/>
        <v>5.1216349445597986</v>
      </c>
    </row>
    <row r="13" spans="1:6" x14ac:dyDescent="0.15">
      <c r="A13" s="10" t="s">
        <v>40</v>
      </c>
      <c r="B13" s="10">
        <v>5809421</v>
      </c>
      <c r="C13" s="11">
        <f t="shared" si="0"/>
        <v>49.202192891818918</v>
      </c>
      <c r="E13" s="10">
        <v>295192</v>
      </c>
      <c r="F13" s="11">
        <f t="shared" si="1"/>
        <v>5.0812636921992738</v>
      </c>
    </row>
    <row r="14" spans="1:6" x14ac:dyDescent="0.15">
      <c r="A14" s="10" t="s">
        <v>42</v>
      </c>
      <c r="B14" s="10">
        <v>5960282</v>
      </c>
      <c r="C14" s="11">
        <f t="shared" si="0"/>
        <v>50.479891998468737</v>
      </c>
      <c r="E14" s="10">
        <v>301926</v>
      </c>
      <c r="F14" s="11">
        <f t="shared" si="1"/>
        <v>5.0656328005956759</v>
      </c>
    </row>
    <row r="15" spans="1:6" x14ac:dyDescent="0.15">
      <c r="A15" s="10" t="s">
        <v>32</v>
      </c>
      <c r="B15" s="10">
        <v>6222392</v>
      </c>
      <c r="C15" s="11">
        <f t="shared" si="0"/>
        <v>52.699801138962201</v>
      </c>
      <c r="E15" s="10">
        <v>313673</v>
      </c>
      <c r="F15" s="11">
        <f t="shared" si="1"/>
        <v>5.0410356660268265</v>
      </c>
    </row>
    <row r="16" spans="1:6" x14ac:dyDescent="0.15">
      <c r="A16" s="10" t="s">
        <v>130</v>
      </c>
      <c r="B16" s="10">
        <v>4527747</v>
      </c>
      <c r="C16" s="11">
        <f t="shared" si="0"/>
        <v>38.347209000579305</v>
      </c>
      <c r="E16" s="10">
        <v>221899</v>
      </c>
      <c r="F16" s="11">
        <f t="shared" si="1"/>
        <v>4.9008701237061167</v>
      </c>
    </row>
    <row r="17" spans="1:6" x14ac:dyDescent="0.15">
      <c r="A17" s="10" t="s">
        <v>34</v>
      </c>
      <c r="B17" s="10">
        <v>6206955</v>
      </c>
      <c r="C17" s="11">
        <f t="shared" si="0"/>
        <v>52.569059322923906</v>
      </c>
      <c r="E17" s="10">
        <v>303884</v>
      </c>
      <c r="F17" s="11">
        <f t="shared" si="1"/>
        <v>4.8958627861809854</v>
      </c>
    </row>
    <row r="18" spans="1:6" x14ac:dyDescent="0.15">
      <c r="A18" s="10" t="s">
        <v>46</v>
      </c>
      <c r="B18" s="10">
        <v>6120077</v>
      </c>
      <c r="C18" s="11">
        <f t="shared" si="0"/>
        <v>51.833256544289775</v>
      </c>
      <c r="E18" s="10">
        <v>299442</v>
      </c>
      <c r="F18" s="11">
        <f t="shared" si="1"/>
        <v>4.8927815777481234</v>
      </c>
    </row>
    <row r="19" spans="1:6" x14ac:dyDescent="0.15">
      <c r="A19" s="10" t="s">
        <v>183</v>
      </c>
      <c r="B19" s="10">
        <v>1096824</v>
      </c>
      <c r="C19" s="11">
        <f t="shared" si="0"/>
        <v>9.2894190344229468</v>
      </c>
      <c r="E19" s="10">
        <v>53576</v>
      </c>
      <c r="F19" s="11">
        <f t="shared" si="1"/>
        <v>4.8846487677147836</v>
      </c>
    </row>
    <row r="20" spans="1:6" x14ac:dyDescent="0.15">
      <c r="A20" s="10" t="s">
        <v>33</v>
      </c>
      <c r="B20" s="10">
        <v>6222223</v>
      </c>
      <c r="C20" s="11">
        <f t="shared" si="0"/>
        <v>52.69836981377528</v>
      </c>
      <c r="E20" s="10">
        <v>302644</v>
      </c>
      <c r="F20" s="11">
        <f t="shared" si="1"/>
        <v>4.8639208205813258</v>
      </c>
    </row>
    <row r="21" spans="1:6" x14ac:dyDescent="0.15">
      <c r="A21" s="10" t="s">
        <v>202</v>
      </c>
      <c r="B21" s="10">
        <v>1365563</v>
      </c>
      <c r="C21" s="11">
        <f t="shared" si="0"/>
        <v>11.565471693638818</v>
      </c>
      <c r="E21" s="10">
        <v>66253</v>
      </c>
      <c r="F21" s="11">
        <f t="shared" si="1"/>
        <v>4.8516985302032936</v>
      </c>
    </row>
    <row r="22" spans="1:6" x14ac:dyDescent="0.15">
      <c r="A22" s="10" t="s">
        <v>47</v>
      </c>
      <c r="B22" s="10">
        <v>6137232</v>
      </c>
      <c r="C22" s="11">
        <f t="shared" si="0"/>
        <v>51.978548754831778</v>
      </c>
      <c r="E22" s="10">
        <v>297623</v>
      </c>
      <c r="F22" s="11">
        <f t="shared" si="1"/>
        <v>4.8494663392226336</v>
      </c>
    </row>
    <row r="23" spans="1:6" x14ac:dyDescent="0.15">
      <c r="A23" s="10" t="s">
        <v>38</v>
      </c>
      <c r="B23" s="10">
        <v>6182111</v>
      </c>
      <c r="C23" s="11">
        <f t="shared" si="0"/>
        <v>52.35864605106697</v>
      </c>
      <c r="E23" s="10">
        <v>299402</v>
      </c>
      <c r="F23" s="11">
        <f t="shared" si="1"/>
        <v>4.8430382437326021</v>
      </c>
    </row>
    <row r="24" spans="1:6" x14ac:dyDescent="0.15">
      <c r="A24" s="10" t="s">
        <v>43</v>
      </c>
      <c r="B24" s="10">
        <v>6321186</v>
      </c>
      <c r="C24" s="11">
        <f t="shared" si="0"/>
        <v>53.536525047343829</v>
      </c>
      <c r="E24" s="10">
        <v>305694</v>
      </c>
      <c r="F24" s="11">
        <f t="shared" si="1"/>
        <v>4.836022860267045</v>
      </c>
    </row>
    <row r="25" spans="1:6" x14ac:dyDescent="0.15">
      <c r="A25" s="10" t="s">
        <v>119</v>
      </c>
      <c r="B25" s="10">
        <v>2727288</v>
      </c>
      <c r="C25" s="11">
        <f t="shared" si="0"/>
        <v>23.098437907588902</v>
      </c>
      <c r="E25" s="10">
        <v>131861</v>
      </c>
      <c r="F25" s="11">
        <f t="shared" si="1"/>
        <v>4.8348762580262878</v>
      </c>
    </row>
    <row r="26" spans="1:6" x14ac:dyDescent="0.15">
      <c r="A26" s="10" t="s">
        <v>69</v>
      </c>
      <c r="B26" s="10">
        <v>2780932</v>
      </c>
      <c r="C26" s="11">
        <f t="shared" si="0"/>
        <v>23.552769317808394</v>
      </c>
      <c r="E26" s="10">
        <v>134005</v>
      </c>
      <c r="F26" s="11">
        <f t="shared" si="1"/>
        <v>4.8187082603961544</v>
      </c>
    </row>
    <row r="27" spans="1:6" x14ac:dyDescent="0.15">
      <c r="A27" s="10" t="s">
        <v>37</v>
      </c>
      <c r="B27" s="10">
        <v>6191605</v>
      </c>
      <c r="C27" s="11">
        <f t="shared" si="0"/>
        <v>52.439054342928571</v>
      </c>
      <c r="E27" s="10">
        <v>298306</v>
      </c>
      <c r="F27" s="11">
        <f t="shared" si="1"/>
        <v>4.8179107032829123</v>
      </c>
    </row>
    <row r="28" spans="1:6" x14ac:dyDescent="0.15">
      <c r="A28" s="10" t="s">
        <v>49</v>
      </c>
      <c r="B28" s="10">
        <v>5868398</v>
      </c>
      <c r="C28" s="11">
        <f t="shared" si="0"/>
        <v>49.701691504534509</v>
      </c>
      <c r="E28" s="10">
        <v>282561</v>
      </c>
      <c r="F28" s="11">
        <f t="shared" si="1"/>
        <v>4.8149597215458115</v>
      </c>
    </row>
    <row r="29" spans="1:6" x14ac:dyDescent="0.15">
      <c r="A29" s="10" t="s">
        <v>54</v>
      </c>
      <c r="B29" s="10">
        <v>7731580</v>
      </c>
      <c r="C29" s="11">
        <f t="shared" si="0"/>
        <v>65.481687506987242</v>
      </c>
      <c r="E29" s="10">
        <v>371903</v>
      </c>
      <c r="F29" s="11">
        <f t="shared" si="1"/>
        <v>4.8101811014048872</v>
      </c>
    </row>
    <row r="30" spans="1:6" x14ac:dyDescent="0.15">
      <c r="A30" s="10" t="s">
        <v>85</v>
      </c>
      <c r="B30" s="10">
        <v>4676015</v>
      </c>
      <c r="C30" s="11">
        <f t="shared" si="0"/>
        <v>39.602947005396686</v>
      </c>
      <c r="E30" s="10">
        <v>224016</v>
      </c>
      <c r="F30" s="11">
        <f t="shared" si="1"/>
        <v>4.7907459663837688</v>
      </c>
    </row>
    <row r="31" spans="1:6" x14ac:dyDescent="0.15">
      <c r="A31" s="10" t="s">
        <v>41</v>
      </c>
      <c r="B31" s="10">
        <v>6138759</v>
      </c>
      <c r="C31" s="11">
        <f t="shared" si="0"/>
        <v>51.991481497792883</v>
      </c>
      <c r="E31" s="10">
        <v>293682</v>
      </c>
      <c r="F31" s="11">
        <f t="shared" si="1"/>
        <v>4.7840614039417408</v>
      </c>
    </row>
    <row r="32" spans="1:6" x14ac:dyDescent="0.15">
      <c r="A32" s="10" t="s">
        <v>208</v>
      </c>
      <c r="B32" s="10">
        <v>4354500</v>
      </c>
      <c r="C32" s="11">
        <f t="shared" si="0"/>
        <v>36.879914357631421</v>
      </c>
      <c r="E32" s="10">
        <v>208222</v>
      </c>
      <c r="F32" s="11">
        <f t="shared" si="1"/>
        <v>4.7817659892065674</v>
      </c>
    </row>
    <row r="33" spans="1:6" x14ac:dyDescent="0.15">
      <c r="A33" s="10" t="s">
        <v>199</v>
      </c>
      <c r="B33" s="10">
        <v>3246336</v>
      </c>
      <c r="C33" s="11">
        <f t="shared" si="0"/>
        <v>27.494452556228211</v>
      </c>
      <c r="E33" s="10">
        <v>154930</v>
      </c>
      <c r="F33" s="11">
        <f t="shared" si="1"/>
        <v>4.7724573180348555</v>
      </c>
    </row>
    <row r="34" spans="1:6" x14ac:dyDescent="0.15">
      <c r="A34" s="10" t="s">
        <v>30</v>
      </c>
      <c r="B34" s="10">
        <v>6204663</v>
      </c>
      <c r="C34" s="11">
        <f t="shared" si="0"/>
        <v>52.549647504412548</v>
      </c>
      <c r="E34" s="10">
        <v>294480</v>
      </c>
      <c r="F34" s="11">
        <f t="shared" si="1"/>
        <v>4.7461078869231095</v>
      </c>
    </row>
    <row r="35" spans="1:6" x14ac:dyDescent="0.15">
      <c r="A35" s="10" t="s">
        <v>270</v>
      </c>
      <c r="B35" s="10">
        <v>1003187</v>
      </c>
      <c r="C35" s="11">
        <f t="shared" si="0"/>
        <v>8.4963717176918578</v>
      </c>
      <c r="E35" s="10">
        <v>47581</v>
      </c>
      <c r="F35" s="11">
        <f t="shared" si="1"/>
        <v>4.7429841096425696</v>
      </c>
    </row>
    <row r="36" spans="1:6" x14ac:dyDescent="0.15">
      <c r="A36" s="10" t="s">
        <v>273</v>
      </c>
      <c r="B36" s="10">
        <v>3637136</v>
      </c>
      <c r="C36" s="11">
        <f t="shared" si="0"/>
        <v>30.804286183731339</v>
      </c>
      <c r="E36" s="10">
        <v>172407</v>
      </c>
      <c r="F36" s="11">
        <f t="shared" si="1"/>
        <v>4.7401856845605996</v>
      </c>
    </row>
    <row r="37" spans="1:6" x14ac:dyDescent="0.15">
      <c r="A37" s="10" t="s">
        <v>182</v>
      </c>
      <c r="B37" s="10">
        <v>1128721</v>
      </c>
      <c r="C37" s="11">
        <f t="shared" si="0"/>
        <v>9.5595668420392919</v>
      </c>
      <c r="E37" s="10">
        <v>53493</v>
      </c>
      <c r="F37" s="11">
        <f t="shared" si="1"/>
        <v>4.7392579742912559</v>
      </c>
    </row>
    <row r="38" spans="1:6" x14ac:dyDescent="0.15">
      <c r="A38" s="10" t="s">
        <v>71</v>
      </c>
      <c r="B38" s="10">
        <v>4087448</v>
      </c>
      <c r="C38" s="11">
        <f t="shared" si="0"/>
        <v>34.618149542145325</v>
      </c>
      <c r="E38" s="10">
        <v>193297</v>
      </c>
      <c r="F38" s="11">
        <f t="shared" si="1"/>
        <v>4.7290387547437911</v>
      </c>
    </row>
    <row r="39" spans="1:6" x14ac:dyDescent="0.15">
      <c r="A39" s="10" t="s">
        <v>285</v>
      </c>
      <c r="B39" s="10">
        <v>4233096</v>
      </c>
      <c r="C39" s="11">
        <f t="shared" si="0"/>
        <v>35.851697771875564</v>
      </c>
      <c r="E39" s="10">
        <v>200034</v>
      </c>
      <c r="F39" s="11">
        <f t="shared" si="1"/>
        <v>4.7254775228343506</v>
      </c>
    </row>
    <row r="40" spans="1:6" x14ac:dyDescent="0.15">
      <c r="A40" s="10" t="s">
        <v>284</v>
      </c>
      <c r="B40" s="10">
        <v>4269339</v>
      </c>
      <c r="C40" s="11">
        <f t="shared" si="0"/>
        <v>36.158653504121204</v>
      </c>
      <c r="E40" s="10">
        <v>201638</v>
      </c>
      <c r="F40" s="11">
        <f t="shared" si="1"/>
        <v>4.7229325195305405</v>
      </c>
    </row>
    <row r="41" spans="1:6" x14ac:dyDescent="0.15">
      <c r="A41" s="10" t="s">
        <v>77</v>
      </c>
      <c r="B41" s="10">
        <v>3974009</v>
      </c>
      <c r="C41" s="11">
        <f t="shared" si="0"/>
        <v>33.657391566530364</v>
      </c>
      <c r="E41" s="10">
        <v>187298</v>
      </c>
      <c r="F41" s="11">
        <f t="shared" si="1"/>
        <v>4.7130743790464491</v>
      </c>
    </row>
    <row r="42" spans="1:6" x14ac:dyDescent="0.15">
      <c r="A42" s="10" t="s">
        <v>79</v>
      </c>
      <c r="B42" s="10">
        <v>4128315</v>
      </c>
      <c r="C42" s="11">
        <f t="shared" si="0"/>
        <v>34.964267686605844</v>
      </c>
      <c r="E42" s="10">
        <v>194552</v>
      </c>
      <c r="F42" s="11">
        <f t="shared" si="1"/>
        <v>4.71262488448677</v>
      </c>
    </row>
    <row r="43" spans="1:6" x14ac:dyDescent="0.15">
      <c r="A43" s="10" t="s">
        <v>213</v>
      </c>
      <c r="B43" s="10">
        <v>5169072</v>
      </c>
      <c r="C43" s="11">
        <f t="shared" si="0"/>
        <v>43.778834003543587</v>
      </c>
      <c r="E43" s="10">
        <v>243331</v>
      </c>
      <c r="F43" s="11">
        <f t="shared" si="1"/>
        <v>4.7074407166315346</v>
      </c>
    </row>
    <row r="44" spans="1:6" x14ac:dyDescent="0.15">
      <c r="A44" s="10" t="s">
        <v>73</v>
      </c>
      <c r="B44" s="10">
        <v>4197727</v>
      </c>
      <c r="C44" s="11">
        <f t="shared" si="0"/>
        <v>35.55214427757884</v>
      </c>
      <c r="E44" s="10">
        <v>197598</v>
      </c>
      <c r="F44" s="11">
        <f t="shared" si="1"/>
        <v>4.7072618109753206</v>
      </c>
    </row>
    <row r="45" spans="1:6" x14ac:dyDescent="0.15">
      <c r="A45" s="10" t="s">
        <v>81</v>
      </c>
      <c r="B45" s="10">
        <v>4253611</v>
      </c>
      <c r="C45" s="11">
        <f t="shared" si="0"/>
        <v>36.025447098559866</v>
      </c>
      <c r="E45" s="10">
        <v>199514</v>
      </c>
      <c r="F45" s="11">
        <f t="shared" si="1"/>
        <v>4.6904618217321703</v>
      </c>
    </row>
    <row r="46" spans="1:6" x14ac:dyDescent="0.15">
      <c r="A46" s="10" t="s">
        <v>129</v>
      </c>
      <c r="B46" s="10">
        <v>3900220</v>
      </c>
      <c r="C46" s="11">
        <f t="shared" si="0"/>
        <v>33.032444500154142</v>
      </c>
      <c r="E46" s="10">
        <v>182889</v>
      </c>
      <c r="F46" s="11">
        <f t="shared" si="1"/>
        <v>4.6891970196553014</v>
      </c>
    </row>
    <row r="47" spans="1:6" x14ac:dyDescent="0.15">
      <c r="A47" s="10" t="s">
        <v>280</v>
      </c>
      <c r="B47" s="10">
        <v>3746761</v>
      </c>
      <c r="C47" s="11">
        <f t="shared" si="0"/>
        <v>31.732741944772869</v>
      </c>
      <c r="E47" s="10">
        <v>175045</v>
      </c>
      <c r="F47" s="11">
        <f t="shared" si="1"/>
        <v>4.6719019441058558</v>
      </c>
    </row>
    <row r="48" spans="1:6" x14ac:dyDescent="0.15">
      <c r="A48" s="10" t="s">
        <v>78</v>
      </c>
      <c r="B48" s="10">
        <v>4251457</v>
      </c>
      <c r="C48" s="11">
        <f t="shared" si="0"/>
        <v>36.007204054461504</v>
      </c>
      <c r="E48" s="10">
        <v>198619</v>
      </c>
      <c r="F48" s="11">
        <f t="shared" si="1"/>
        <v>4.6717866369105927</v>
      </c>
    </row>
    <row r="49" spans="1:6" x14ac:dyDescent="0.15">
      <c r="A49" s="10" t="s">
        <v>115</v>
      </c>
      <c r="B49" s="10">
        <v>3830416</v>
      </c>
      <c r="C49" s="11">
        <f t="shared" si="0"/>
        <v>32.441247912297875</v>
      </c>
      <c r="E49" s="10">
        <v>178907</v>
      </c>
      <c r="F49" s="11">
        <f t="shared" si="1"/>
        <v>4.6706937314380479</v>
      </c>
    </row>
    <row r="50" spans="1:6" x14ac:dyDescent="0.15">
      <c r="A50" s="10" t="s">
        <v>282</v>
      </c>
      <c r="B50" s="10">
        <v>4364168</v>
      </c>
      <c r="C50" s="11">
        <f t="shared" si="0"/>
        <v>36.961796321578966</v>
      </c>
      <c r="E50" s="10">
        <v>203704</v>
      </c>
      <c r="F50" s="11">
        <f t="shared" si="1"/>
        <v>4.6676479915530287</v>
      </c>
    </row>
    <row r="51" spans="1:6" x14ac:dyDescent="0.15">
      <c r="A51" s="10" t="s">
        <v>75</v>
      </c>
      <c r="B51" s="10">
        <v>4173721</v>
      </c>
      <c r="C51" s="11">
        <f t="shared" si="0"/>
        <v>35.34882834599788</v>
      </c>
      <c r="E51" s="10">
        <v>194793</v>
      </c>
      <c r="F51" s="11">
        <f t="shared" si="1"/>
        <v>4.6671303616125748</v>
      </c>
    </row>
    <row r="52" spans="1:6" x14ac:dyDescent="0.15">
      <c r="A52" s="10" t="s">
        <v>283</v>
      </c>
      <c r="B52" s="10">
        <v>4623336</v>
      </c>
      <c r="C52" s="11">
        <f t="shared" si="0"/>
        <v>39.156788546688304</v>
      </c>
      <c r="E52" s="10">
        <v>215567</v>
      </c>
      <c r="F52" s="11">
        <f t="shared" si="1"/>
        <v>4.6625856308085769</v>
      </c>
    </row>
    <row r="53" spans="1:6" x14ac:dyDescent="0.15">
      <c r="A53" s="10" t="s">
        <v>76</v>
      </c>
      <c r="B53" s="10">
        <v>4082544</v>
      </c>
      <c r="C53" s="11">
        <f t="shared" si="0"/>
        <v>34.576615703585254</v>
      </c>
      <c r="E53" s="10">
        <v>190211</v>
      </c>
      <c r="F53" s="11">
        <f t="shared" si="1"/>
        <v>4.6591292096300734</v>
      </c>
    </row>
    <row r="54" spans="1:6" x14ac:dyDescent="0.15">
      <c r="A54" s="10" t="s">
        <v>66</v>
      </c>
      <c r="B54" s="10">
        <v>4201425</v>
      </c>
      <c r="C54" s="11">
        <f t="shared" si="0"/>
        <v>35.583464044094981</v>
      </c>
      <c r="E54" s="10">
        <v>195677</v>
      </c>
      <c r="F54" s="11">
        <f t="shared" si="1"/>
        <v>4.6573960025467551</v>
      </c>
    </row>
    <row r="55" spans="1:6" x14ac:dyDescent="0.15">
      <c r="A55" s="10" t="s">
        <v>67</v>
      </c>
      <c r="B55" s="10">
        <v>4148899</v>
      </c>
      <c r="C55" s="11">
        <f t="shared" si="0"/>
        <v>35.138601400496647</v>
      </c>
      <c r="E55" s="10">
        <v>193180</v>
      </c>
      <c r="F55" s="11">
        <f t="shared" si="1"/>
        <v>4.6561750478861983</v>
      </c>
    </row>
    <row r="56" spans="1:6" x14ac:dyDescent="0.15">
      <c r="A56" s="10" t="s">
        <v>70</v>
      </c>
      <c r="B56" s="10">
        <v>3329997</v>
      </c>
      <c r="C56" s="11">
        <f t="shared" si="0"/>
        <v>28.203009340032047</v>
      </c>
      <c r="E56" s="10">
        <v>154933</v>
      </c>
      <c r="F56" s="11">
        <f t="shared" si="1"/>
        <v>4.6526468342163678</v>
      </c>
    </row>
    <row r="57" spans="1:6" x14ac:dyDescent="0.15">
      <c r="A57" s="10" t="s">
        <v>200</v>
      </c>
      <c r="B57" s="10">
        <v>3108012</v>
      </c>
      <c r="C57" s="11">
        <f t="shared" si="0"/>
        <v>26.322934064184349</v>
      </c>
      <c r="E57" s="10">
        <v>144556</v>
      </c>
      <c r="F57" s="11">
        <f t="shared" si="1"/>
        <v>4.6510759932715837</v>
      </c>
    </row>
    <row r="58" spans="1:6" x14ac:dyDescent="0.15">
      <c r="A58" s="10" t="s">
        <v>155</v>
      </c>
      <c r="B58" s="10">
        <v>3002349</v>
      </c>
      <c r="C58" s="11">
        <f t="shared" si="0"/>
        <v>25.428033985927279</v>
      </c>
      <c r="E58" s="10">
        <v>139503</v>
      </c>
      <c r="F58" s="11">
        <f t="shared" si="1"/>
        <v>4.6464618203946308</v>
      </c>
    </row>
    <row r="59" spans="1:6" x14ac:dyDescent="0.15">
      <c r="A59" s="10" t="s">
        <v>64</v>
      </c>
      <c r="B59" s="10">
        <v>4672823</v>
      </c>
      <c r="C59" s="11">
        <f t="shared" si="0"/>
        <v>39.575912745061501</v>
      </c>
      <c r="E59" s="10">
        <v>216668</v>
      </c>
      <c r="F59" s="11">
        <f t="shared" si="1"/>
        <v>4.6367688226153652</v>
      </c>
    </row>
    <row r="60" spans="1:6" x14ac:dyDescent="0.15">
      <c r="A60" s="10" t="s">
        <v>132</v>
      </c>
      <c r="B60" s="10">
        <v>2856177</v>
      </c>
      <c r="C60" s="11">
        <f t="shared" si="0"/>
        <v>24.190047801179617</v>
      </c>
      <c r="E60" s="10">
        <v>132148</v>
      </c>
      <c r="F60" s="11">
        <f t="shared" si="1"/>
        <v>4.6267440708331451</v>
      </c>
    </row>
    <row r="61" spans="1:6" x14ac:dyDescent="0.15">
      <c r="A61" s="10" t="s">
        <v>55</v>
      </c>
      <c r="B61" s="10">
        <v>5627393</v>
      </c>
      <c r="C61" s="11">
        <f t="shared" si="0"/>
        <v>47.660528624809864</v>
      </c>
      <c r="E61" s="10">
        <v>260348</v>
      </c>
      <c r="F61" s="11">
        <f t="shared" si="1"/>
        <v>4.6264406982060784</v>
      </c>
    </row>
    <row r="62" spans="1:6" x14ac:dyDescent="0.15">
      <c r="A62" s="10" t="s">
        <v>84</v>
      </c>
      <c r="B62" s="10">
        <v>4493541</v>
      </c>
      <c r="C62" s="11">
        <f t="shared" si="0"/>
        <v>38.057505394994934</v>
      </c>
      <c r="E62" s="10">
        <v>207492</v>
      </c>
      <c r="F62" s="11">
        <f t="shared" si="1"/>
        <v>4.6175610726596243</v>
      </c>
    </row>
    <row r="63" spans="1:6" x14ac:dyDescent="0.15">
      <c r="A63" s="10" t="s">
        <v>310</v>
      </c>
      <c r="B63" s="10">
        <v>2420449</v>
      </c>
      <c r="C63" s="11">
        <f t="shared" si="0"/>
        <v>20.499701877830891</v>
      </c>
      <c r="E63" s="10">
        <v>111618</v>
      </c>
      <c r="F63" s="11">
        <f t="shared" si="1"/>
        <v>4.6114584525433093</v>
      </c>
    </row>
    <row r="64" spans="1:6" x14ac:dyDescent="0.15">
      <c r="A64" s="10" t="s">
        <v>65</v>
      </c>
      <c r="B64" s="10">
        <v>4253360</v>
      </c>
      <c r="C64" s="11">
        <f t="shared" si="0"/>
        <v>36.023321284228999</v>
      </c>
      <c r="E64" s="10">
        <v>196012</v>
      </c>
      <c r="F64" s="11">
        <f t="shared" si="1"/>
        <v>4.6084037090676553</v>
      </c>
    </row>
    <row r="65" spans="1:6" x14ac:dyDescent="0.15">
      <c r="A65" s="10" t="s">
        <v>128</v>
      </c>
      <c r="B65" s="10">
        <v>3277103</v>
      </c>
      <c r="C65" s="11">
        <f t="shared" si="0"/>
        <v>27.755029964665745</v>
      </c>
      <c r="E65" s="10">
        <v>151014</v>
      </c>
      <c r="F65" s="11">
        <f t="shared" si="1"/>
        <v>4.6081554348459601</v>
      </c>
    </row>
    <row r="66" spans="1:6" x14ac:dyDescent="0.15">
      <c r="A66" s="10" t="s">
        <v>68</v>
      </c>
      <c r="B66" s="10">
        <v>3830911</v>
      </c>
      <c r="C66" s="11">
        <f t="shared" si="0"/>
        <v>32.44544025530098</v>
      </c>
      <c r="E66" s="10">
        <v>176248</v>
      </c>
      <c r="F66" s="11">
        <f t="shared" si="1"/>
        <v>4.6006811434669199</v>
      </c>
    </row>
    <row r="67" spans="1:6" x14ac:dyDescent="0.15">
      <c r="A67" s="10" t="s">
        <v>194</v>
      </c>
      <c r="B67" s="10">
        <v>3743645</v>
      </c>
      <c r="C67" s="11">
        <f t="shared" si="0"/>
        <v>31.706351357302808</v>
      </c>
      <c r="E67" s="10">
        <v>172112</v>
      </c>
      <c r="F67" s="11">
        <f t="shared" si="1"/>
        <v>4.5974444692271836</v>
      </c>
    </row>
    <row r="68" spans="1:6" x14ac:dyDescent="0.15">
      <c r="A68" s="10" t="s">
        <v>278</v>
      </c>
      <c r="B68" s="10">
        <v>2659370</v>
      </c>
      <c r="C68" s="11">
        <f t="shared" ref="C68:C131" si="2">B68/11807240*100</f>
        <v>22.523214570043464</v>
      </c>
      <c r="E68" s="10">
        <v>122080</v>
      </c>
      <c r="F68" s="11">
        <f t="shared" ref="F68:F131" si="3">E68/B68*100</f>
        <v>4.590560922323708</v>
      </c>
    </row>
    <row r="69" spans="1:6" x14ac:dyDescent="0.15">
      <c r="A69" s="10" t="s">
        <v>264</v>
      </c>
      <c r="B69" s="10">
        <v>2409938</v>
      </c>
      <c r="C69" s="11">
        <f t="shared" si="2"/>
        <v>20.410680226708358</v>
      </c>
      <c r="E69" s="10">
        <v>110605</v>
      </c>
      <c r="F69" s="11">
        <f t="shared" si="3"/>
        <v>4.5895371582173476</v>
      </c>
    </row>
    <row r="70" spans="1:6" x14ac:dyDescent="0.15">
      <c r="A70" s="10" t="s">
        <v>82</v>
      </c>
      <c r="B70" s="10">
        <v>3939464</v>
      </c>
      <c r="C70" s="11">
        <f t="shared" si="2"/>
        <v>33.364816841192351</v>
      </c>
      <c r="E70" s="10">
        <v>180662</v>
      </c>
      <c r="F70" s="11">
        <f t="shared" si="3"/>
        <v>4.5859538251904324</v>
      </c>
    </row>
    <row r="71" spans="1:6" x14ac:dyDescent="0.15">
      <c r="A71" s="10" t="s">
        <v>80</v>
      </c>
      <c r="B71" s="10">
        <v>4676594</v>
      </c>
      <c r="C71" s="11">
        <f t="shared" si="2"/>
        <v>39.607850776303351</v>
      </c>
      <c r="E71" s="10">
        <v>214342</v>
      </c>
      <c r="F71" s="11">
        <f t="shared" si="3"/>
        <v>4.5832928836670455</v>
      </c>
    </row>
    <row r="72" spans="1:6" x14ac:dyDescent="0.15">
      <c r="A72" s="10" t="s">
        <v>298</v>
      </c>
      <c r="B72" s="10">
        <v>1739935</v>
      </c>
      <c r="C72" s="11">
        <f t="shared" si="2"/>
        <v>14.73617034971763</v>
      </c>
      <c r="E72" s="10">
        <v>79696</v>
      </c>
      <c r="F72" s="11">
        <f t="shared" si="3"/>
        <v>4.5804009919910804</v>
      </c>
    </row>
    <row r="73" spans="1:6" x14ac:dyDescent="0.15">
      <c r="A73" s="10" t="s">
        <v>72</v>
      </c>
      <c r="B73" s="10">
        <v>3416060</v>
      </c>
      <c r="C73" s="11">
        <f t="shared" si="2"/>
        <v>28.931909574125708</v>
      </c>
      <c r="E73" s="10">
        <v>155902</v>
      </c>
      <c r="F73" s="11">
        <f t="shared" si="3"/>
        <v>4.5637957178738082</v>
      </c>
    </row>
    <row r="74" spans="1:6" x14ac:dyDescent="0.15">
      <c r="A74" s="10" t="s">
        <v>156</v>
      </c>
      <c r="B74" s="10">
        <v>4632897</v>
      </c>
      <c r="C74" s="11">
        <f t="shared" si="2"/>
        <v>39.237764286996793</v>
      </c>
      <c r="E74" s="10">
        <v>211062</v>
      </c>
      <c r="F74" s="11">
        <f t="shared" si="3"/>
        <v>4.555723988683539</v>
      </c>
    </row>
    <row r="75" spans="1:6" x14ac:dyDescent="0.15">
      <c r="A75" s="10" t="s">
        <v>210</v>
      </c>
      <c r="B75" s="10">
        <v>1263635</v>
      </c>
      <c r="C75" s="11">
        <f t="shared" si="2"/>
        <v>10.702204748950644</v>
      </c>
      <c r="E75" s="10">
        <v>57513</v>
      </c>
      <c r="F75" s="11">
        <f t="shared" si="3"/>
        <v>4.5513934007842458</v>
      </c>
    </row>
    <row r="76" spans="1:6" x14ac:dyDescent="0.15">
      <c r="A76" s="10" t="s">
        <v>143</v>
      </c>
      <c r="B76" s="10">
        <v>2747654</v>
      </c>
      <c r="C76" s="11">
        <f t="shared" si="2"/>
        <v>23.270925296682375</v>
      </c>
      <c r="E76" s="10">
        <v>124763</v>
      </c>
      <c r="F76" s="11">
        <f t="shared" si="3"/>
        <v>4.5407100020599387</v>
      </c>
    </row>
    <row r="77" spans="1:6" x14ac:dyDescent="0.15">
      <c r="A77" s="10" t="s">
        <v>120</v>
      </c>
      <c r="B77" s="10">
        <v>2706803</v>
      </c>
      <c r="C77" s="11">
        <f t="shared" si="2"/>
        <v>22.924942662298726</v>
      </c>
      <c r="E77" s="10">
        <v>122685</v>
      </c>
      <c r="F77" s="11">
        <f t="shared" si="3"/>
        <v>4.5324687463402391</v>
      </c>
    </row>
    <row r="78" spans="1:6" x14ac:dyDescent="0.15">
      <c r="A78" s="10" t="s">
        <v>108</v>
      </c>
      <c r="B78" s="10">
        <v>1624964</v>
      </c>
      <c r="C78" s="11">
        <f t="shared" si="2"/>
        <v>13.762437284242548</v>
      </c>
      <c r="E78" s="10">
        <v>73428</v>
      </c>
      <c r="F78" s="11">
        <f t="shared" si="3"/>
        <v>4.5187462614556386</v>
      </c>
    </row>
    <row r="79" spans="1:6" x14ac:dyDescent="0.15">
      <c r="A79" s="10" t="s">
        <v>111</v>
      </c>
      <c r="B79" s="10">
        <v>3147355</v>
      </c>
      <c r="C79" s="11">
        <f t="shared" si="2"/>
        <v>26.65614487382318</v>
      </c>
      <c r="E79" s="10">
        <v>142116</v>
      </c>
      <c r="F79" s="11">
        <f t="shared" si="3"/>
        <v>4.5154105590249589</v>
      </c>
    </row>
    <row r="80" spans="1:6" x14ac:dyDescent="0.15">
      <c r="A80" s="10" t="s">
        <v>277</v>
      </c>
      <c r="B80" s="10">
        <v>5715433</v>
      </c>
      <c r="C80" s="11">
        <f t="shared" si="2"/>
        <v>48.406172822776533</v>
      </c>
      <c r="E80" s="10">
        <v>257463</v>
      </c>
      <c r="F80" s="11">
        <f t="shared" si="3"/>
        <v>4.5046980692451468</v>
      </c>
    </row>
    <row r="81" spans="1:6" x14ac:dyDescent="0.15">
      <c r="A81" s="10" t="s">
        <v>63</v>
      </c>
      <c r="B81" s="10">
        <v>4008685</v>
      </c>
      <c r="C81" s="11">
        <f t="shared" si="2"/>
        <v>33.951075780622737</v>
      </c>
      <c r="E81" s="10">
        <v>180358</v>
      </c>
      <c r="F81" s="11">
        <f t="shared" si="3"/>
        <v>4.4991811529217189</v>
      </c>
    </row>
    <row r="82" spans="1:6" x14ac:dyDescent="0.15">
      <c r="A82" s="10" t="s">
        <v>83</v>
      </c>
      <c r="B82" s="10">
        <v>4243473</v>
      </c>
      <c r="C82" s="11">
        <f t="shared" si="2"/>
        <v>35.939584526104326</v>
      </c>
      <c r="E82" s="10">
        <v>190809</v>
      </c>
      <c r="F82" s="11">
        <f t="shared" si="3"/>
        <v>4.4965291401642</v>
      </c>
    </row>
    <row r="83" spans="1:6" x14ac:dyDescent="0.15">
      <c r="A83" s="10" t="s">
        <v>262</v>
      </c>
      <c r="B83" s="10">
        <v>1396927</v>
      </c>
      <c r="C83" s="11">
        <f t="shared" si="2"/>
        <v>11.831105321819493</v>
      </c>
      <c r="E83" s="10">
        <v>62792</v>
      </c>
      <c r="F83" s="11">
        <f t="shared" si="3"/>
        <v>4.4950094027819638</v>
      </c>
    </row>
    <row r="84" spans="1:6" x14ac:dyDescent="0.15">
      <c r="A84" s="10" t="s">
        <v>116</v>
      </c>
      <c r="B84" s="10">
        <v>921355</v>
      </c>
      <c r="C84" s="11">
        <f t="shared" si="2"/>
        <v>7.8033054295500044</v>
      </c>
      <c r="E84" s="10">
        <v>41401</v>
      </c>
      <c r="F84" s="11">
        <f t="shared" si="3"/>
        <v>4.4934905655257751</v>
      </c>
    </row>
    <row r="85" spans="1:6" x14ac:dyDescent="0.15">
      <c r="A85" s="10" t="s">
        <v>113</v>
      </c>
      <c r="B85" s="10">
        <v>1997679</v>
      </c>
      <c r="C85" s="11">
        <f t="shared" si="2"/>
        <v>16.91910217798571</v>
      </c>
      <c r="E85" s="10">
        <v>89666</v>
      </c>
      <c r="F85" s="11">
        <f t="shared" si="3"/>
        <v>4.4885089145953874</v>
      </c>
    </row>
    <row r="86" spans="1:6" x14ac:dyDescent="0.15">
      <c r="A86" s="10">
        <v>5003</v>
      </c>
      <c r="B86" s="10">
        <v>8063972</v>
      </c>
      <c r="C86" s="11">
        <f t="shared" si="2"/>
        <v>68.29684159888339</v>
      </c>
      <c r="E86" s="10">
        <v>361356</v>
      </c>
      <c r="F86" s="11">
        <f t="shared" si="3"/>
        <v>4.4811167499093498</v>
      </c>
    </row>
    <row r="87" spans="1:6" x14ac:dyDescent="0.15">
      <c r="A87" s="10" t="s">
        <v>323</v>
      </c>
      <c r="B87" s="10">
        <v>3137737</v>
      </c>
      <c r="C87" s="11">
        <f t="shared" si="2"/>
        <v>26.574686378865849</v>
      </c>
      <c r="E87" s="10">
        <v>140307</v>
      </c>
      <c r="F87" s="11">
        <f t="shared" si="3"/>
        <v>4.4715984800510684</v>
      </c>
    </row>
    <row r="88" spans="1:6" x14ac:dyDescent="0.15">
      <c r="A88" s="10" t="s">
        <v>2</v>
      </c>
      <c r="B88" s="10">
        <v>2371871</v>
      </c>
      <c r="C88" s="11">
        <f t="shared" si="2"/>
        <v>20.088276345699757</v>
      </c>
      <c r="E88" s="10">
        <v>106006</v>
      </c>
      <c r="F88" s="11">
        <f t="shared" si="3"/>
        <v>4.4692987097527652</v>
      </c>
    </row>
    <row r="89" spans="1:6" x14ac:dyDescent="0.15">
      <c r="A89" s="10" t="s">
        <v>57</v>
      </c>
      <c r="B89" s="10">
        <v>5680619</v>
      </c>
      <c r="C89" s="11">
        <f t="shared" si="2"/>
        <v>48.111319834271178</v>
      </c>
      <c r="E89" s="10">
        <v>252982</v>
      </c>
      <c r="F89" s="11">
        <f t="shared" si="3"/>
        <v>4.453423121670367</v>
      </c>
    </row>
    <row r="90" spans="1:6" x14ac:dyDescent="0.15">
      <c r="A90" s="10" t="s">
        <v>127</v>
      </c>
      <c r="B90" s="10">
        <v>1252239</v>
      </c>
      <c r="C90" s="11">
        <f t="shared" si="2"/>
        <v>10.605687696701347</v>
      </c>
      <c r="E90" s="10">
        <v>55736</v>
      </c>
      <c r="F90" s="11">
        <f t="shared" si="3"/>
        <v>4.4509075344243394</v>
      </c>
    </row>
    <row r="91" spans="1:6" x14ac:dyDescent="0.15">
      <c r="A91" s="10" t="s">
        <v>74</v>
      </c>
      <c r="B91" s="10">
        <v>4145678</v>
      </c>
      <c r="C91" s="11">
        <f t="shared" si="2"/>
        <v>35.111321528147137</v>
      </c>
      <c r="E91" s="10">
        <v>184241</v>
      </c>
      <c r="F91" s="11">
        <f t="shared" si="3"/>
        <v>4.4441705313340778</v>
      </c>
    </row>
    <row r="92" spans="1:6" x14ac:dyDescent="0.15">
      <c r="A92" s="10" t="s">
        <v>187</v>
      </c>
      <c r="B92" s="10">
        <v>4017352</v>
      </c>
      <c r="C92" s="11">
        <f t="shared" si="2"/>
        <v>34.024479895386222</v>
      </c>
      <c r="E92" s="10">
        <v>178527</v>
      </c>
      <c r="F92" s="11">
        <f t="shared" si="3"/>
        <v>4.4438973731950799</v>
      </c>
    </row>
    <row r="93" spans="1:6" x14ac:dyDescent="0.15">
      <c r="A93" s="10" t="s">
        <v>56</v>
      </c>
      <c r="B93" s="10">
        <v>3409854</v>
      </c>
      <c r="C93" s="11">
        <f t="shared" si="2"/>
        <v>28.879348603060496</v>
      </c>
      <c r="E93" s="10">
        <v>151512</v>
      </c>
      <c r="F93" s="11">
        <f t="shared" si="3"/>
        <v>4.4433573988798347</v>
      </c>
    </row>
    <row r="94" spans="1:6" x14ac:dyDescent="0.15">
      <c r="A94" s="10" t="s">
        <v>303</v>
      </c>
      <c r="B94" s="10">
        <v>2120418</v>
      </c>
      <c r="C94" s="11">
        <f t="shared" si="2"/>
        <v>17.958625385780248</v>
      </c>
      <c r="E94" s="10">
        <v>94191</v>
      </c>
      <c r="F94" s="11">
        <f t="shared" si="3"/>
        <v>4.4420958509124144</v>
      </c>
    </row>
    <row r="95" spans="1:6" x14ac:dyDescent="0.15">
      <c r="A95" s="10" t="s">
        <v>188</v>
      </c>
      <c r="B95" s="10">
        <v>3714980</v>
      </c>
      <c r="C95" s="11">
        <f t="shared" si="2"/>
        <v>31.463576585213822</v>
      </c>
      <c r="E95" s="10">
        <v>164945</v>
      </c>
      <c r="F95" s="11">
        <f t="shared" si="3"/>
        <v>4.439996985178924</v>
      </c>
    </row>
    <row r="96" spans="1:6" x14ac:dyDescent="0.15">
      <c r="A96" s="10" t="s">
        <v>141</v>
      </c>
      <c r="B96" s="10">
        <v>1860513</v>
      </c>
      <c r="C96" s="11">
        <f t="shared" si="2"/>
        <v>15.757391227755175</v>
      </c>
      <c r="E96" s="10">
        <v>82534</v>
      </c>
      <c r="F96" s="11">
        <f t="shared" si="3"/>
        <v>4.436088326176705</v>
      </c>
    </row>
    <row r="97" spans="1:6" x14ac:dyDescent="0.15">
      <c r="A97" s="10" t="s">
        <v>36</v>
      </c>
      <c r="B97" s="10">
        <v>6210131</v>
      </c>
      <c r="C97" s="11">
        <f t="shared" si="2"/>
        <v>52.595958073182217</v>
      </c>
      <c r="E97" s="10">
        <v>275274</v>
      </c>
      <c r="F97" s="11">
        <f t="shared" si="3"/>
        <v>4.4326601161875656</v>
      </c>
    </row>
    <row r="98" spans="1:6" x14ac:dyDescent="0.15">
      <c r="A98" s="10" t="s">
        <v>140</v>
      </c>
      <c r="B98" s="10">
        <v>4292437</v>
      </c>
      <c r="C98" s="11">
        <f t="shared" si="2"/>
        <v>36.354279238839901</v>
      </c>
      <c r="E98" s="10">
        <v>190129</v>
      </c>
      <c r="F98" s="11">
        <f t="shared" si="3"/>
        <v>4.4293952363191353</v>
      </c>
    </row>
    <row r="99" spans="1:6" x14ac:dyDescent="0.15">
      <c r="A99" s="10" t="s">
        <v>281</v>
      </c>
      <c r="B99" s="10">
        <v>4325503</v>
      </c>
      <c r="C99" s="11">
        <f t="shared" si="2"/>
        <v>36.634327751447415</v>
      </c>
      <c r="E99" s="10">
        <v>191202</v>
      </c>
      <c r="F99" s="11">
        <f t="shared" si="3"/>
        <v>4.4203414030691928</v>
      </c>
    </row>
    <row r="100" spans="1:6" x14ac:dyDescent="0.15">
      <c r="A100" s="10" t="s">
        <v>147</v>
      </c>
      <c r="B100" s="10">
        <v>2079268</v>
      </c>
      <c r="C100" s="11">
        <f t="shared" si="2"/>
        <v>17.610110406835126</v>
      </c>
      <c r="E100" s="10">
        <v>91773</v>
      </c>
      <c r="F100" s="11">
        <f t="shared" si="3"/>
        <v>4.4137167503179002</v>
      </c>
    </row>
    <row r="101" spans="1:6" x14ac:dyDescent="0.15">
      <c r="A101" s="10" t="s">
        <v>25</v>
      </c>
      <c r="B101" s="10">
        <v>1720834</v>
      </c>
      <c r="C101" s="11">
        <f t="shared" si="2"/>
        <v>14.574396726076543</v>
      </c>
      <c r="E101" s="10">
        <v>75950</v>
      </c>
      <c r="F101" s="11">
        <f t="shared" si="3"/>
        <v>4.4135576121810702</v>
      </c>
    </row>
    <row r="102" spans="1:6" x14ac:dyDescent="0.15">
      <c r="A102" s="10" t="s">
        <v>250</v>
      </c>
      <c r="B102" s="10">
        <v>1433478</v>
      </c>
      <c r="C102" s="11">
        <f t="shared" si="2"/>
        <v>12.140669623044843</v>
      </c>
      <c r="E102" s="10">
        <v>63234</v>
      </c>
      <c r="F102" s="11">
        <f t="shared" si="3"/>
        <v>4.4112291922164131</v>
      </c>
    </row>
    <row r="103" spans="1:6" x14ac:dyDescent="0.15">
      <c r="A103" s="10" t="s">
        <v>318</v>
      </c>
      <c r="B103" s="10">
        <v>1593602</v>
      </c>
      <c r="C103" s="11">
        <f t="shared" si="2"/>
        <v>13.496820594821482</v>
      </c>
      <c r="E103" s="10">
        <v>70223</v>
      </c>
      <c r="F103" s="11">
        <f t="shared" si="3"/>
        <v>4.4065582247010227</v>
      </c>
    </row>
    <row r="104" spans="1:6" x14ac:dyDescent="0.15">
      <c r="A104" s="10" t="s">
        <v>135</v>
      </c>
      <c r="B104" s="10">
        <v>3001655</v>
      </c>
      <c r="C104" s="11">
        <f t="shared" si="2"/>
        <v>25.422156236343124</v>
      </c>
      <c r="E104" s="10">
        <v>132197</v>
      </c>
      <c r="F104" s="11">
        <f t="shared" si="3"/>
        <v>4.4041370510601654</v>
      </c>
    </row>
    <row r="105" spans="1:6" x14ac:dyDescent="0.15">
      <c r="A105" s="10" t="s">
        <v>52</v>
      </c>
      <c r="B105" s="10">
        <v>3273194</v>
      </c>
      <c r="C105" s="11">
        <f t="shared" si="2"/>
        <v>27.721923159010913</v>
      </c>
      <c r="E105" s="10">
        <v>143979</v>
      </c>
      <c r="F105" s="11">
        <f t="shared" si="3"/>
        <v>4.3987310254143202</v>
      </c>
    </row>
    <row r="106" spans="1:6" x14ac:dyDescent="0.15">
      <c r="A106" s="10" t="s">
        <v>105</v>
      </c>
      <c r="B106" s="10">
        <v>3820405</v>
      </c>
      <c r="C106" s="11">
        <f t="shared" si="2"/>
        <v>32.356460951077473</v>
      </c>
      <c r="E106" s="10">
        <v>167891</v>
      </c>
      <c r="F106" s="11">
        <f t="shared" si="3"/>
        <v>4.3945864378253088</v>
      </c>
    </row>
    <row r="107" spans="1:6" x14ac:dyDescent="0.15">
      <c r="A107" s="10" t="s">
        <v>88</v>
      </c>
      <c r="B107" s="10">
        <v>1853574</v>
      </c>
      <c r="C107" s="11">
        <f t="shared" si="2"/>
        <v>15.698622201293444</v>
      </c>
      <c r="E107" s="10">
        <v>81264</v>
      </c>
      <c r="F107" s="11">
        <f t="shared" si="3"/>
        <v>4.3841788890003857</v>
      </c>
    </row>
    <row r="108" spans="1:6" x14ac:dyDescent="0.15">
      <c r="A108" s="10" t="s">
        <v>134</v>
      </c>
      <c r="B108" s="10">
        <v>2070268</v>
      </c>
      <c r="C108" s="11">
        <f t="shared" si="2"/>
        <v>17.533885988596825</v>
      </c>
      <c r="E108" s="10">
        <v>90650</v>
      </c>
      <c r="F108" s="11">
        <f t="shared" si="3"/>
        <v>4.3786601541442938</v>
      </c>
    </row>
    <row r="109" spans="1:6" x14ac:dyDescent="0.15">
      <c r="A109" s="10" t="s">
        <v>86</v>
      </c>
      <c r="B109" s="10">
        <v>3920691</v>
      </c>
      <c r="C109" s="11">
        <f t="shared" si="2"/>
        <v>33.20582117412706</v>
      </c>
      <c r="E109" s="10">
        <v>171618</v>
      </c>
      <c r="F109" s="11">
        <f t="shared" si="3"/>
        <v>4.3772386041134075</v>
      </c>
    </row>
    <row r="110" spans="1:6" x14ac:dyDescent="0.15">
      <c r="A110" s="10" t="s">
        <v>124</v>
      </c>
      <c r="B110" s="10">
        <v>5389893</v>
      </c>
      <c r="C110" s="11">
        <f t="shared" si="2"/>
        <v>45.649050921299136</v>
      </c>
      <c r="E110" s="10">
        <v>235743</v>
      </c>
      <c r="F110" s="11">
        <f t="shared" si="3"/>
        <v>4.3737974019150281</v>
      </c>
    </row>
    <row r="111" spans="1:6" x14ac:dyDescent="0.15">
      <c r="A111" s="10" t="s">
        <v>133</v>
      </c>
      <c r="B111" s="10">
        <v>3007756</v>
      </c>
      <c r="C111" s="11">
        <f t="shared" si="2"/>
        <v>25.473827922528891</v>
      </c>
      <c r="E111" s="10">
        <v>131499</v>
      </c>
      <c r="F111" s="11">
        <f t="shared" si="3"/>
        <v>4.3719969306020827</v>
      </c>
    </row>
    <row r="112" spans="1:6" x14ac:dyDescent="0.15">
      <c r="A112" s="10" t="s">
        <v>287</v>
      </c>
      <c r="B112" s="10">
        <v>2265092</v>
      </c>
      <c r="C112" s="11">
        <f t="shared" si="2"/>
        <v>19.183924439581137</v>
      </c>
      <c r="E112" s="10">
        <v>98908</v>
      </c>
      <c r="F112" s="11">
        <f t="shared" si="3"/>
        <v>4.3666217531120148</v>
      </c>
    </row>
    <row r="113" spans="1:6" x14ac:dyDescent="0.15">
      <c r="A113" s="10">
        <v>178</v>
      </c>
      <c r="B113" s="10">
        <v>3333060</v>
      </c>
      <c r="C113" s="11">
        <f t="shared" si="2"/>
        <v>28.228951050372487</v>
      </c>
      <c r="E113" s="10">
        <v>145426</v>
      </c>
      <c r="F113" s="11">
        <f t="shared" si="3"/>
        <v>4.3631377772977382</v>
      </c>
    </row>
    <row r="114" spans="1:6" x14ac:dyDescent="0.15">
      <c r="A114" s="10" t="s">
        <v>51</v>
      </c>
      <c r="B114" s="10">
        <v>4662231</v>
      </c>
      <c r="C114" s="11">
        <f t="shared" si="2"/>
        <v>39.486205074174826</v>
      </c>
      <c r="E114" s="10">
        <v>203021</v>
      </c>
      <c r="F114" s="11">
        <f t="shared" si="3"/>
        <v>4.3545890368795543</v>
      </c>
    </row>
    <row r="115" spans="1:6" x14ac:dyDescent="0.15">
      <c r="A115" s="10" t="s">
        <v>173</v>
      </c>
      <c r="B115" s="10">
        <v>1522204</v>
      </c>
      <c r="C115" s="11">
        <f t="shared" si="2"/>
        <v>12.892123815557236</v>
      </c>
      <c r="E115" s="10">
        <v>66127</v>
      </c>
      <c r="F115" s="11">
        <f t="shared" si="3"/>
        <v>4.3441614921521685</v>
      </c>
    </row>
    <row r="116" spans="1:6" x14ac:dyDescent="0.15">
      <c r="A116" s="10" t="s">
        <v>293</v>
      </c>
      <c r="B116" s="10">
        <v>3399673</v>
      </c>
      <c r="C116" s="11">
        <f t="shared" si="2"/>
        <v>28.793121847273369</v>
      </c>
      <c r="E116" s="10">
        <v>147544</v>
      </c>
      <c r="F116" s="11">
        <f t="shared" si="3"/>
        <v>4.339946812531676</v>
      </c>
    </row>
    <row r="117" spans="1:6" x14ac:dyDescent="0.15">
      <c r="A117" s="10" t="s">
        <v>152</v>
      </c>
      <c r="B117" s="10">
        <v>2043047</v>
      </c>
      <c r="C117" s="11">
        <f t="shared" si="2"/>
        <v>17.303341000945181</v>
      </c>
      <c r="E117" s="10">
        <v>88577</v>
      </c>
      <c r="F117" s="11">
        <f t="shared" si="3"/>
        <v>4.3355341311286519</v>
      </c>
    </row>
    <row r="118" spans="1:6" x14ac:dyDescent="0.15">
      <c r="A118" s="10" t="s">
        <v>1</v>
      </c>
      <c r="B118" s="10">
        <v>1429441</v>
      </c>
      <c r="C118" s="11">
        <f t="shared" si="2"/>
        <v>12.106478736775063</v>
      </c>
      <c r="E118" s="10">
        <v>61958</v>
      </c>
      <c r="F118" s="11">
        <f t="shared" si="3"/>
        <v>4.3344216375492239</v>
      </c>
    </row>
    <row r="119" spans="1:6" x14ac:dyDescent="0.15">
      <c r="A119" s="10" t="s">
        <v>295</v>
      </c>
      <c r="B119" s="10">
        <v>1354034</v>
      </c>
      <c r="C119" s="11">
        <f t="shared" si="2"/>
        <v>11.467828213875555</v>
      </c>
      <c r="E119" s="10">
        <v>58608</v>
      </c>
      <c r="F119" s="11">
        <f t="shared" si="3"/>
        <v>4.3283994345784524</v>
      </c>
    </row>
    <row r="120" spans="1:6" x14ac:dyDescent="0.15">
      <c r="A120" s="10">
        <v>9058</v>
      </c>
      <c r="B120" s="10">
        <v>1993368</v>
      </c>
      <c r="C120" s="11">
        <f t="shared" si="2"/>
        <v>16.882590681649564</v>
      </c>
      <c r="E120" s="10">
        <v>86273</v>
      </c>
      <c r="F120" s="11">
        <f t="shared" si="3"/>
        <v>4.32800165348295</v>
      </c>
    </row>
    <row r="121" spans="1:6" x14ac:dyDescent="0.15">
      <c r="A121" s="10" t="s">
        <v>142</v>
      </c>
      <c r="B121" s="10">
        <v>1797440</v>
      </c>
      <c r="C121" s="11">
        <f t="shared" si="2"/>
        <v>15.223202035361355</v>
      </c>
      <c r="E121" s="10">
        <v>77683</v>
      </c>
      <c r="F121" s="11">
        <f t="shared" si="3"/>
        <v>4.3218688801851517</v>
      </c>
    </row>
    <row r="122" spans="1:6" x14ac:dyDescent="0.15">
      <c r="A122" s="10" t="s">
        <v>205</v>
      </c>
      <c r="B122" s="10">
        <v>7816599</v>
      </c>
      <c r="C122" s="11">
        <f t="shared" si="2"/>
        <v>66.201745708565255</v>
      </c>
      <c r="E122" s="10">
        <v>337569</v>
      </c>
      <c r="F122" s="11">
        <f t="shared" si="3"/>
        <v>4.3186173424017271</v>
      </c>
    </row>
    <row r="123" spans="1:6" x14ac:dyDescent="0.15">
      <c r="A123" s="10" t="s">
        <v>175</v>
      </c>
      <c r="B123" s="10">
        <v>2161723</v>
      </c>
      <c r="C123" s="11">
        <f t="shared" si="2"/>
        <v>18.308453118595029</v>
      </c>
      <c r="E123" s="10">
        <v>93342</v>
      </c>
      <c r="F123" s="11">
        <f t="shared" si="3"/>
        <v>4.317944528508046</v>
      </c>
    </row>
    <row r="124" spans="1:6" x14ac:dyDescent="0.15">
      <c r="A124" s="10" t="s">
        <v>15</v>
      </c>
      <c r="B124" s="10">
        <v>4230636</v>
      </c>
      <c r="C124" s="11">
        <f t="shared" si="2"/>
        <v>35.830863097557092</v>
      </c>
      <c r="E124" s="10">
        <v>182627</v>
      </c>
      <c r="F124" s="11">
        <f t="shared" si="3"/>
        <v>4.3167741209595913</v>
      </c>
    </row>
    <row r="125" spans="1:6" x14ac:dyDescent="0.15">
      <c r="A125" s="10" t="s">
        <v>324</v>
      </c>
      <c r="B125" s="10">
        <v>2367871</v>
      </c>
      <c r="C125" s="11">
        <f t="shared" si="2"/>
        <v>20.054398826482732</v>
      </c>
      <c r="E125" s="10">
        <v>102206</v>
      </c>
      <c r="F125" s="11">
        <f t="shared" si="3"/>
        <v>4.3163668966763815</v>
      </c>
    </row>
    <row r="126" spans="1:6" x14ac:dyDescent="0.15">
      <c r="A126" s="10" t="s">
        <v>94</v>
      </c>
      <c r="B126" s="10">
        <v>2850560</v>
      </c>
      <c r="C126" s="11">
        <f t="shared" si="2"/>
        <v>24.142475294819111</v>
      </c>
      <c r="E126" s="10">
        <v>123010</v>
      </c>
      <c r="F126" s="11">
        <f t="shared" si="3"/>
        <v>4.3152924337674001</v>
      </c>
    </row>
    <row r="127" spans="1:6" x14ac:dyDescent="0.15">
      <c r="A127" s="10" t="s">
        <v>222</v>
      </c>
      <c r="B127" s="10">
        <v>2004317</v>
      </c>
      <c r="C127" s="11">
        <f t="shared" si="2"/>
        <v>16.975321921126358</v>
      </c>
      <c r="E127" s="10">
        <v>86309</v>
      </c>
      <c r="F127" s="11">
        <f t="shared" si="3"/>
        <v>4.3061551640783371</v>
      </c>
    </row>
    <row r="128" spans="1:6" x14ac:dyDescent="0.15">
      <c r="A128" s="10" t="s">
        <v>242</v>
      </c>
      <c r="B128" s="10">
        <v>2041218</v>
      </c>
      <c r="C128" s="11">
        <f t="shared" si="2"/>
        <v>17.287850505283199</v>
      </c>
      <c r="E128" s="10">
        <v>87858</v>
      </c>
      <c r="F128" s="11">
        <f t="shared" si="3"/>
        <v>4.3041948483699439</v>
      </c>
    </row>
    <row r="129" spans="1:6" x14ac:dyDescent="0.15">
      <c r="A129" s="10" t="s">
        <v>254</v>
      </c>
      <c r="B129" s="10">
        <v>3279646</v>
      </c>
      <c r="C129" s="11">
        <f t="shared" si="2"/>
        <v>27.776567597507967</v>
      </c>
      <c r="E129" s="10">
        <v>141109</v>
      </c>
      <c r="F129" s="11">
        <f t="shared" si="3"/>
        <v>4.3025680210608099</v>
      </c>
    </row>
    <row r="130" spans="1:6" x14ac:dyDescent="0.15">
      <c r="A130" s="10" t="s">
        <v>266</v>
      </c>
      <c r="B130" s="10">
        <v>3180409</v>
      </c>
      <c r="C130" s="11">
        <f t="shared" si="2"/>
        <v>26.936091753873047</v>
      </c>
      <c r="E130" s="10">
        <v>136793</v>
      </c>
      <c r="F130" s="11">
        <f t="shared" si="3"/>
        <v>4.3011134731413474</v>
      </c>
    </row>
    <row r="131" spans="1:6" x14ac:dyDescent="0.15">
      <c r="A131" s="10" t="s">
        <v>153</v>
      </c>
      <c r="B131" s="10">
        <v>4338245</v>
      </c>
      <c r="C131" s="11">
        <f t="shared" si="2"/>
        <v>36.742244588913245</v>
      </c>
      <c r="E131" s="10">
        <v>186459</v>
      </c>
      <c r="F131" s="11">
        <f t="shared" si="3"/>
        <v>4.2980283501738601</v>
      </c>
    </row>
    <row r="132" spans="1:6" x14ac:dyDescent="0.15">
      <c r="A132" s="10" t="s">
        <v>7</v>
      </c>
      <c r="B132" s="10">
        <v>3265823</v>
      </c>
      <c r="C132" s="11">
        <f t="shared" ref="C132:C195" si="4">B132/11807240*100</f>
        <v>27.659495360473745</v>
      </c>
      <c r="E132" s="10">
        <v>140272</v>
      </c>
      <c r="F132" s="11">
        <f t="shared" ref="F132:F195" si="5">E132/B132*100</f>
        <v>4.2951501045831328</v>
      </c>
    </row>
    <row r="133" spans="1:6" x14ac:dyDescent="0.15">
      <c r="A133" s="10" t="s">
        <v>243</v>
      </c>
      <c r="B133" s="10">
        <v>2025833</v>
      </c>
      <c r="C133" s="11">
        <f t="shared" si="4"/>
        <v>17.157549096994725</v>
      </c>
      <c r="E133" s="10">
        <v>86912</v>
      </c>
      <c r="F133" s="11">
        <f t="shared" si="5"/>
        <v>4.2901858149215659</v>
      </c>
    </row>
    <row r="134" spans="1:6" x14ac:dyDescent="0.15">
      <c r="A134" s="10" t="s">
        <v>297</v>
      </c>
      <c r="B134" s="10">
        <v>2838021</v>
      </c>
      <c r="C134" s="11">
        <f t="shared" si="4"/>
        <v>24.036277741453549</v>
      </c>
      <c r="E134" s="10">
        <v>121732</v>
      </c>
      <c r="F134" s="11">
        <f t="shared" si="5"/>
        <v>4.2893269641063263</v>
      </c>
    </row>
    <row r="135" spans="1:6" x14ac:dyDescent="0.15">
      <c r="A135" s="10" t="s">
        <v>87</v>
      </c>
      <c r="B135" s="10">
        <v>4631115</v>
      </c>
      <c r="C135" s="11">
        <f t="shared" si="4"/>
        <v>39.222671852185606</v>
      </c>
      <c r="E135" s="10">
        <v>198635</v>
      </c>
      <c r="F135" s="11">
        <f t="shared" si="5"/>
        <v>4.2891398723633509</v>
      </c>
    </row>
    <row r="136" spans="1:6" x14ac:dyDescent="0.15">
      <c r="A136" s="10" t="s">
        <v>58</v>
      </c>
      <c r="B136" s="10">
        <v>3907897</v>
      </c>
      <c r="C136" s="11">
        <f t="shared" si="4"/>
        <v>33.097463928911417</v>
      </c>
      <c r="E136" s="10">
        <v>167601</v>
      </c>
      <c r="F136" s="11">
        <f t="shared" si="5"/>
        <v>4.2887773142434407</v>
      </c>
    </row>
    <row r="137" spans="1:6" x14ac:dyDescent="0.15">
      <c r="A137" s="10" t="s">
        <v>196</v>
      </c>
      <c r="B137" s="10">
        <v>3464103</v>
      </c>
      <c r="C137" s="11">
        <f t="shared" si="4"/>
        <v>29.338803988061564</v>
      </c>
      <c r="E137" s="10">
        <v>148412</v>
      </c>
      <c r="F137" s="11">
        <f t="shared" si="5"/>
        <v>4.2842836947977592</v>
      </c>
    </row>
    <row r="138" spans="1:6" x14ac:dyDescent="0.15">
      <c r="A138" s="10" t="s">
        <v>21</v>
      </c>
      <c r="B138" s="10">
        <v>3005686</v>
      </c>
      <c r="C138" s="11">
        <f t="shared" si="4"/>
        <v>25.456296306334082</v>
      </c>
      <c r="E138" s="10">
        <v>128661</v>
      </c>
      <c r="F138" s="11">
        <f t="shared" si="5"/>
        <v>4.2805868610360491</v>
      </c>
    </row>
    <row r="139" spans="1:6" x14ac:dyDescent="0.15">
      <c r="A139" s="10" t="s">
        <v>252</v>
      </c>
      <c r="B139" s="10">
        <v>167605</v>
      </c>
      <c r="C139" s="11">
        <f t="shared" si="4"/>
        <v>1.4195104020922757</v>
      </c>
      <c r="E139" s="10">
        <v>7173</v>
      </c>
      <c r="F139" s="11">
        <f t="shared" si="5"/>
        <v>4.2797052593896368</v>
      </c>
    </row>
    <row r="140" spans="1:6" x14ac:dyDescent="0.15">
      <c r="A140" s="10" t="s">
        <v>209</v>
      </c>
      <c r="B140" s="10">
        <v>1771770</v>
      </c>
      <c r="C140" s="11">
        <f t="shared" si="4"/>
        <v>15.005793055786111</v>
      </c>
      <c r="E140" s="10">
        <v>75745</v>
      </c>
      <c r="F140" s="11">
        <f t="shared" si="5"/>
        <v>4.2751034276458002</v>
      </c>
    </row>
    <row r="141" spans="1:6" x14ac:dyDescent="0.15">
      <c r="A141" s="10" t="s">
        <v>190</v>
      </c>
      <c r="B141" s="10">
        <v>1711847</v>
      </c>
      <c r="C141" s="11">
        <f t="shared" si="4"/>
        <v>14.498282409775697</v>
      </c>
      <c r="E141" s="10">
        <v>73149</v>
      </c>
      <c r="F141" s="11">
        <f t="shared" si="5"/>
        <v>4.2731038463133677</v>
      </c>
    </row>
    <row r="142" spans="1:6" x14ac:dyDescent="0.15">
      <c r="A142" s="10" t="s">
        <v>265</v>
      </c>
      <c r="B142" s="10">
        <v>4980665</v>
      </c>
      <c r="C142" s="11">
        <f t="shared" si="4"/>
        <v>42.183143562763185</v>
      </c>
      <c r="E142" s="10">
        <v>212714</v>
      </c>
      <c r="F142" s="11">
        <f t="shared" si="5"/>
        <v>4.2707951649026787</v>
      </c>
    </row>
    <row r="143" spans="1:6" x14ac:dyDescent="0.15">
      <c r="A143" s="10" t="s">
        <v>217</v>
      </c>
      <c r="B143" s="10">
        <v>1747555</v>
      </c>
      <c r="C143" s="11">
        <f t="shared" si="4"/>
        <v>14.80070702382606</v>
      </c>
      <c r="E143" s="10">
        <v>74596</v>
      </c>
      <c r="F143" s="11">
        <f t="shared" si="5"/>
        <v>4.2685924048170154</v>
      </c>
    </row>
    <row r="144" spans="1:6" x14ac:dyDescent="0.15">
      <c r="A144" s="10" t="s">
        <v>95</v>
      </c>
      <c r="B144" s="10">
        <v>3336866</v>
      </c>
      <c r="C144" s="11">
        <f t="shared" si="4"/>
        <v>28.261185509907484</v>
      </c>
      <c r="E144" s="10">
        <v>142425</v>
      </c>
      <c r="F144" s="11">
        <f t="shared" si="5"/>
        <v>4.2682265335197753</v>
      </c>
    </row>
    <row r="145" spans="1:6" x14ac:dyDescent="0.15">
      <c r="A145" s="10" t="s">
        <v>207</v>
      </c>
      <c r="B145" s="10">
        <v>2415381</v>
      </c>
      <c r="C145" s="11">
        <f t="shared" si="4"/>
        <v>20.456779060982921</v>
      </c>
      <c r="E145" s="10">
        <v>103090</v>
      </c>
      <c r="F145" s="11">
        <f t="shared" si="5"/>
        <v>4.2680637133437749</v>
      </c>
    </row>
    <row r="146" spans="1:6" x14ac:dyDescent="0.15">
      <c r="A146" s="10" t="s">
        <v>96</v>
      </c>
      <c r="B146" s="10">
        <v>6539663</v>
      </c>
      <c r="C146" s="11">
        <f t="shared" si="4"/>
        <v>55.386889738838207</v>
      </c>
      <c r="E146" s="10">
        <v>278640</v>
      </c>
      <c r="F146" s="11">
        <f t="shared" si="5"/>
        <v>4.2607700121550609</v>
      </c>
    </row>
    <row r="147" spans="1:6" x14ac:dyDescent="0.15">
      <c r="A147" s="10" t="s">
        <v>10</v>
      </c>
      <c r="B147" s="10">
        <v>2022179</v>
      </c>
      <c r="C147" s="11">
        <f t="shared" si="4"/>
        <v>17.126601983189975</v>
      </c>
      <c r="E147" s="10">
        <v>86092</v>
      </c>
      <c r="F147" s="11">
        <f t="shared" si="5"/>
        <v>4.257387699110712</v>
      </c>
    </row>
    <row r="148" spans="1:6" x14ac:dyDescent="0.15">
      <c r="A148" s="10" t="s">
        <v>214</v>
      </c>
      <c r="B148" s="10">
        <v>1235898</v>
      </c>
      <c r="C148" s="11">
        <f t="shared" si="4"/>
        <v>10.467289561320003</v>
      </c>
      <c r="E148" s="10">
        <v>52549</v>
      </c>
      <c r="F148" s="11">
        <f t="shared" si="5"/>
        <v>4.251888100797963</v>
      </c>
    </row>
    <row r="149" spans="1:6" x14ac:dyDescent="0.15">
      <c r="A149" s="10" t="s">
        <v>296</v>
      </c>
      <c r="B149" s="10">
        <v>1479144</v>
      </c>
      <c r="C149" s="11">
        <f t="shared" si="4"/>
        <v>12.527432321185984</v>
      </c>
      <c r="E149" s="10">
        <v>62891</v>
      </c>
      <c r="F149" s="11">
        <f t="shared" si="5"/>
        <v>4.2518510706192236</v>
      </c>
    </row>
    <row r="150" spans="1:6" x14ac:dyDescent="0.15">
      <c r="A150" s="10" t="s">
        <v>144</v>
      </c>
      <c r="B150" s="10">
        <v>1629912</v>
      </c>
      <c r="C150" s="11">
        <f t="shared" si="4"/>
        <v>13.804343775514008</v>
      </c>
      <c r="E150" s="10">
        <v>69184</v>
      </c>
      <c r="F150" s="11">
        <f t="shared" si="5"/>
        <v>4.2446463367347445</v>
      </c>
    </row>
    <row r="151" spans="1:6" x14ac:dyDescent="0.15">
      <c r="A151" s="10" t="s">
        <v>290</v>
      </c>
      <c r="B151" s="10">
        <v>1196754</v>
      </c>
      <c r="C151" s="11">
        <f t="shared" si="4"/>
        <v>10.135764158262219</v>
      </c>
      <c r="E151" s="10">
        <v>50754</v>
      </c>
      <c r="F151" s="11">
        <f t="shared" si="5"/>
        <v>4.2409718287968952</v>
      </c>
    </row>
    <row r="152" spans="1:6" x14ac:dyDescent="0.15">
      <c r="A152" s="10" t="s">
        <v>114</v>
      </c>
      <c r="B152" s="10">
        <v>5372638</v>
      </c>
      <c r="C152" s="11">
        <f t="shared" si="4"/>
        <v>45.502911772776706</v>
      </c>
      <c r="E152" s="10">
        <v>227828</v>
      </c>
      <c r="F152" s="11">
        <f t="shared" si="5"/>
        <v>4.2405239288409158</v>
      </c>
    </row>
    <row r="153" spans="1:6" x14ac:dyDescent="0.15">
      <c r="A153" s="10" t="s">
        <v>251</v>
      </c>
      <c r="B153" s="10">
        <v>2495454</v>
      </c>
      <c r="C153" s="11">
        <f t="shared" si="4"/>
        <v>21.134947710049087</v>
      </c>
      <c r="E153" s="10">
        <v>105757</v>
      </c>
      <c r="F153" s="11">
        <f t="shared" si="5"/>
        <v>4.237986354386817</v>
      </c>
    </row>
    <row r="154" spans="1:6" x14ac:dyDescent="0.15">
      <c r="A154" s="10" t="s">
        <v>319</v>
      </c>
      <c r="B154" s="10">
        <v>1801876</v>
      </c>
      <c r="C154" s="11">
        <f t="shared" si="4"/>
        <v>15.260772204173032</v>
      </c>
      <c r="E154" s="10">
        <v>76326</v>
      </c>
      <c r="F154" s="11">
        <f t="shared" si="5"/>
        <v>4.235918564873498</v>
      </c>
    </row>
    <row r="155" spans="1:6" x14ac:dyDescent="0.15">
      <c r="A155" s="10" t="s">
        <v>269</v>
      </c>
      <c r="B155" s="10">
        <v>1799991</v>
      </c>
      <c r="C155" s="11">
        <f t="shared" si="4"/>
        <v>15.24480742324201</v>
      </c>
      <c r="E155" s="10">
        <v>76194</v>
      </c>
      <c r="F155" s="11">
        <f t="shared" si="5"/>
        <v>4.2330211651058258</v>
      </c>
    </row>
    <row r="156" spans="1:6" x14ac:dyDescent="0.15">
      <c r="A156" s="10" t="s">
        <v>178</v>
      </c>
      <c r="B156" s="10">
        <v>1876291</v>
      </c>
      <c r="C156" s="11">
        <f t="shared" si="4"/>
        <v>15.891021102306722</v>
      </c>
      <c r="E156" s="10">
        <v>79409</v>
      </c>
      <c r="F156" s="11">
        <f t="shared" si="5"/>
        <v>4.2322326334241334</v>
      </c>
    </row>
    <row r="157" spans="1:6" x14ac:dyDescent="0.15">
      <c r="A157" s="10" t="s">
        <v>158</v>
      </c>
      <c r="B157" s="10">
        <v>2169305</v>
      </c>
      <c r="C157" s="11">
        <f t="shared" si="4"/>
        <v>18.372667956270899</v>
      </c>
      <c r="E157" s="10">
        <v>91775</v>
      </c>
      <c r="F157" s="11">
        <f t="shared" si="5"/>
        <v>4.2306176402119577</v>
      </c>
    </row>
    <row r="158" spans="1:6" x14ac:dyDescent="0.15">
      <c r="A158" s="10" t="s">
        <v>172</v>
      </c>
      <c r="B158" s="10">
        <v>2295427</v>
      </c>
      <c r="C158" s="11">
        <f t="shared" si="4"/>
        <v>19.440843075943235</v>
      </c>
      <c r="E158" s="10">
        <v>97043</v>
      </c>
      <c r="F158" s="11">
        <f t="shared" si="5"/>
        <v>4.2276665735830417</v>
      </c>
    </row>
    <row r="159" spans="1:6" x14ac:dyDescent="0.15">
      <c r="A159" s="10" t="s">
        <v>102</v>
      </c>
      <c r="B159" s="10">
        <v>2000199</v>
      </c>
      <c r="C159" s="11">
        <f t="shared" si="4"/>
        <v>16.940445015092433</v>
      </c>
      <c r="E159" s="10">
        <v>84380</v>
      </c>
      <c r="F159" s="11">
        <f t="shared" si="5"/>
        <v>4.2185802512649992</v>
      </c>
    </row>
    <row r="160" spans="1:6" x14ac:dyDescent="0.15">
      <c r="A160" s="10" t="s">
        <v>145</v>
      </c>
      <c r="B160" s="10">
        <v>1317488</v>
      </c>
      <c r="C160" s="11">
        <f t="shared" si="4"/>
        <v>11.158306259549226</v>
      </c>
      <c r="E160" s="10">
        <v>55568</v>
      </c>
      <c r="F160" s="11">
        <f t="shared" si="5"/>
        <v>4.2177234251848974</v>
      </c>
    </row>
    <row r="161" spans="1:6" x14ac:dyDescent="0.15">
      <c r="A161" s="10" t="s">
        <v>170</v>
      </c>
      <c r="B161" s="10">
        <v>2223167</v>
      </c>
      <c r="C161" s="11">
        <f t="shared" si="4"/>
        <v>18.828845691287718</v>
      </c>
      <c r="E161" s="10">
        <v>93753</v>
      </c>
      <c r="F161" s="11">
        <f t="shared" si="5"/>
        <v>4.217092103292285</v>
      </c>
    </row>
    <row r="162" spans="1:6" x14ac:dyDescent="0.15">
      <c r="A162" s="10" t="s">
        <v>157</v>
      </c>
      <c r="B162" s="10">
        <v>3274006</v>
      </c>
      <c r="C162" s="11">
        <f t="shared" si="4"/>
        <v>27.728800295411965</v>
      </c>
      <c r="E162" s="10">
        <v>138037</v>
      </c>
      <c r="F162" s="11">
        <f t="shared" si="5"/>
        <v>4.2161498787723666</v>
      </c>
    </row>
    <row r="163" spans="1:6" x14ac:dyDescent="0.15">
      <c r="A163" s="10" t="s">
        <v>90</v>
      </c>
      <c r="B163" s="10">
        <v>2197076</v>
      </c>
      <c r="C163" s="11">
        <f t="shared" si="4"/>
        <v>18.607871102814883</v>
      </c>
      <c r="E163" s="10">
        <v>92625</v>
      </c>
      <c r="F163" s="11">
        <f t="shared" si="5"/>
        <v>4.2158304947120628</v>
      </c>
    </row>
    <row r="164" spans="1:6" x14ac:dyDescent="0.15">
      <c r="A164" s="10" t="s">
        <v>301</v>
      </c>
      <c r="B164" s="10">
        <v>1183795</v>
      </c>
      <c r="C164" s="11">
        <f t="shared" si="4"/>
        <v>10.02600946537887</v>
      </c>
      <c r="E164" s="10">
        <v>49864</v>
      </c>
      <c r="F164" s="11">
        <f t="shared" si="5"/>
        <v>4.2122157974987227</v>
      </c>
    </row>
    <row r="165" spans="1:6" x14ac:dyDescent="0.15">
      <c r="A165" s="10" t="s">
        <v>23</v>
      </c>
      <c r="B165" s="10">
        <v>6131471</v>
      </c>
      <c r="C165" s="11">
        <f t="shared" si="4"/>
        <v>51.929756657779471</v>
      </c>
      <c r="E165" s="10">
        <v>258196</v>
      </c>
      <c r="F165" s="11">
        <f t="shared" si="5"/>
        <v>4.2109960236295665</v>
      </c>
    </row>
    <row r="166" spans="1:6" x14ac:dyDescent="0.15">
      <c r="A166" s="10" t="s">
        <v>256</v>
      </c>
      <c r="B166" s="10">
        <v>2824672</v>
      </c>
      <c r="C166" s="11">
        <f t="shared" si="4"/>
        <v>23.92321999044654</v>
      </c>
      <c r="E166" s="10">
        <v>118867</v>
      </c>
      <c r="F166" s="11">
        <f t="shared" si="5"/>
        <v>4.2081700105357367</v>
      </c>
    </row>
    <row r="167" spans="1:6" x14ac:dyDescent="0.15">
      <c r="A167" s="10" t="s">
        <v>327</v>
      </c>
      <c r="B167" s="10">
        <v>6030825</v>
      </c>
      <c r="C167" s="11">
        <f t="shared" si="4"/>
        <v>51.077347458000347</v>
      </c>
      <c r="E167" s="10">
        <v>253768</v>
      </c>
      <c r="F167" s="11">
        <f t="shared" si="5"/>
        <v>4.2078488432345491</v>
      </c>
    </row>
    <row r="168" spans="1:6" x14ac:dyDescent="0.15">
      <c r="A168" s="10" t="s">
        <v>212</v>
      </c>
      <c r="B168" s="10">
        <v>2799149</v>
      </c>
      <c r="C168" s="11">
        <f t="shared" si="4"/>
        <v>23.707056009702519</v>
      </c>
      <c r="E168" s="10">
        <v>117689</v>
      </c>
      <c r="F168" s="11">
        <f t="shared" si="5"/>
        <v>4.204456425863718</v>
      </c>
    </row>
    <row r="169" spans="1:6" x14ac:dyDescent="0.15">
      <c r="A169" s="10" t="s">
        <v>275</v>
      </c>
      <c r="B169" s="10">
        <v>2377487</v>
      </c>
      <c r="C169" s="11">
        <f t="shared" si="4"/>
        <v>20.135840382680456</v>
      </c>
      <c r="E169" s="10">
        <v>99884</v>
      </c>
      <c r="F169" s="11">
        <f t="shared" si="5"/>
        <v>4.2012427407594659</v>
      </c>
    </row>
    <row r="170" spans="1:6" x14ac:dyDescent="0.15">
      <c r="A170" s="10" t="s">
        <v>247</v>
      </c>
      <c r="B170" s="10">
        <v>2839699</v>
      </c>
      <c r="C170" s="11">
        <f t="shared" si="4"/>
        <v>24.050489360765091</v>
      </c>
      <c r="E170" s="10">
        <v>119243</v>
      </c>
      <c r="F170" s="11">
        <f t="shared" si="5"/>
        <v>4.199142233032445</v>
      </c>
    </row>
    <row r="171" spans="1:6" x14ac:dyDescent="0.15">
      <c r="A171" s="10" t="s">
        <v>220</v>
      </c>
      <c r="B171" s="10">
        <v>1585052</v>
      </c>
      <c r="C171" s="11">
        <f t="shared" si="4"/>
        <v>13.424407397495097</v>
      </c>
      <c r="E171" s="10">
        <v>66552</v>
      </c>
      <c r="F171" s="11">
        <f t="shared" si="5"/>
        <v>4.1987266032912487</v>
      </c>
    </row>
    <row r="172" spans="1:6" x14ac:dyDescent="0.15">
      <c r="A172" s="10">
        <v>1145</v>
      </c>
      <c r="B172" s="10">
        <v>3738465</v>
      </c>
      <c r="C172" s="11">
        <f t="shared" si="4"/>
        <v>31.662479969916763</v>
      </c>
      <c r="E172" s="10">
        <v>156936</v>
      </c>
      <c r="F172" s="11">
        <f t="shared" si="5"/>
        <v>4.1978726562907509</v>
      </c>
    </row>
    <row r="173" spans="1:6" x14ac:dyDescent="0.15">
      <c r="A173" s="10" t="s">
        <v>176</v>
      </c>
      <c r="B173" s="10">
        <v>1028410</v>
      </c>
      <c r="C173" s="11">
        <f t="shared" si="4"/>
        <v>8.7099948844945985</v>
      </c>
      <c r="E173" s="10">
        <v>43126</v>
      </c>
      <c r="F173" s="11">
        <f t="shared" si="5"/>
        <v>4.1934636963856828</v>
      </c>
    </row>
    <row r="174" spans="1:6" x14ac:dyDescent="0.15">
      <c r="A174" s="10" t="s">
        <v>19</v>
      </c>
      <c r="B174" s="10">
        <v>2791626</v>
      </c>
      <c r="C174" s="11">
        <f t="shared" si="4"/>
        <v>23.643340865435107</v>
      </c>
      <c r="E174" s="10">
        <v>116954</v>
      </c>
      <c r="F174" s="11">
        <f t="shared" si="5"/>
        <v>4.1894580434485134</v>
      </c>
    </row>
    <row r="175" spans="1:6" x14ac:dyDescent="0.15">
      <c r="A175" s="10" t="s">
        <v>299</v>
      </c>
      <c r="B175" s="10">
        <v>4683103</v>
      </c>
      <c r="C175" s="11">
        <f t="shared" si="4"/>
        <v>39.662977969449251</v>
      </c>
      <c r="E175" s="10">
        <v>196121</v>
      </c>
      <c r="F175" s="11">
        <f t="shared" si="5"/>
        <v>4.187842975053079</v>
      </c>
    </row>
    <row r="176" spans="1:6" x14ac:dyDescent="0.15">
      <c r="A176" s="10" t="s">
        <v>121</v>
      </c>
      <c r="B176" s="10">
        <v>3922570</v>
      </c>
      <c r="C176" s="11">
        <f t="shared" si="4"/>
        <v>33.221735138779259</v>
      </c>
      <c r="E176" s="10">
        <v>164194</v>
      </c>
      <c r="F176" s="11">
        <f t="shared" si="5"/>
        <v>4.1858781360179673</v>
      </c>
    </row>
    <row r="177" spans="1:6" x14ac:dyDescent="0.15">
      <c r="A177" s="10" t="s">
        <v>109</v>
      </c>
      <c r="B177" s="10">
        <v>1421527</v>
      </c>
      <c r="C177" s="11">
        <f t="shared" si="4"/>
        <v>12.039452065004184</v>
      </c>
      <c r="E177" s="10">
        <v>59458</v>
      </c>
      <c r="F177" s="11">
        <f t="shared" si="5"/>
        <v>4.182685239182935</v>
      </c>
    </row>
    <row r="178" spans="1:6" x14ac:dyDescent="0.15">
      <c r="A178" s="10" t="s">
        <v>211</v>
      </c>
      <c r="B178" s="10">
        <v>2534469</v>
      </c>
      <c r="C178" s="11">
        <f t="shared" si="4"/>
        <v>21.465380563112124</v>
      </c>
      <c r="E178" s="10">
        <v>105982</v>
      </c>
      <c r="F178" s="11">
        <f t="shared" si="5"/>
        <v>4.1816254213407227</v>
      </c>
    </row>
    <row r="179" spans="1:6" x14ac:dyDescent="0.15">
      <c r="A179" s="10" t="s">
        <v>122</v>
      </c>
      <c r="B179" s="10">
        <v>2085900</v>
      </c>
      <c r="C179" s="11">
        <f t="shared" si="4"/>
        <v>17.666279333696952</v>
      </c>
      <c r="E179" s="10">
        <v>87167</v>
      </c>
      <c r="F179" s="11">
        <f t="shared" si="5"/>
        <v>4.1788676350735896</v>
      </c>
    </row>
    <row r="180" spans="1:6" x14ac:dyDescent="0.15">
      <c r="A180" s="10" t="s">
        <v>237</v>
      </c>
      <c r="B180" s="10">
        <v>3160517</v>
      </c>
      <c r="C180" s="11">
        <f t="shared" si="4"/>
        <v>26.767618850806794</v>
      </c>
      <c r="E180" s="10">
        <v>132032</v>
      </c>
      <c r="F180" s="11">
        <f t="shared" si="5"/>
        <v>4.1775443701141297</v>
      </c>
    </row>
    <row r="181" spans="1:6" x14ac:dyDescent="0.15">
      <c r="A181" s="10" t="s">
        <v>258</v>
      </c>
      <c r="B181" s="10">
        <v>2727468</v>
      </c>
      <c r="C181" s="11">
        <f t="shared" si="4"/>
        <v>23.099962395953668</v>
      </c>
      <c r="E181" s="10">
        <v>113928</v>
      </c>
      <c r="F181" s="11">
        <f t="shared" si="5"/>
        <v>4.1770609224379536</v>
      </c>
    </row>
    <row r="182" spans="1:6" x14ac:dyDescent="0.15">
      <c r="A182" s="10" t="s">
        <v>191</v>
      </c>
      <c r="B182" s="10">
        <v>3615632</v>
      </c>
      <c r="C182" s="11">
        <f t="shared" si="4"/>
        <v>30.622160640420624</v>
      </c>
      <c r="E182" s="10">
        <v>150987</v>
      </c>
      <c r="F182" s="11">
        <f t="shared" si="5"/>
        <v>4.1759504285834401</v>
      </c>
    </row>
    <row r="183" spans="1:6" x14ac:dyDescent="0.15">
      <c r="A183" s="10" t="s">
        <v>235</v>
      </c>
      <c r="B183" s="10">
        <v>2027295</v>
      </c>
      <c r="C183" s="11">
        <f t="shared" si="4"/>
        <v>17.169931330268547</v>
      </c>
      <c r="E183" s="10">
        <v>84617</v>
      </c>
      <c r="F183" s="11">
        <f t="shared" si="5"/>
        <v>4.1738868788212873</v>
      </c>
    </row>
    <row r="184" spans="1:6" x14ac:dyDescent="0.15">
      <c r="A184" s="10" t="s">
        <v>131</v>
      </c>
      <c r="B184" s="10">
        <v>2581919</v>
      </c>
      <c r="C184" s="11">
        <f t="shared" si="4"/>
        <v>21.867252634824059</v>
      </c>
      <c r="E184" s="10">
        <v>107723</v>
      </c>
      <c r="F184" s="11">
        <f t="shared" si="5"/>
        <v>4.1722067965726275</v>
      </c>
    </row>
    <row r="185" spans="1:6" x14ac:dyDescent="0.15">
      <c r="A185" s="10">
        <v>11430</v>
      </c>
      <c r="B185" s="10">
        <v>2393011</v>
      </c>
      <c r="C185" s="11">
        <f t="shared" si="4"/>
        <v>20.267319034761723</v>
      </c>
      <c r="E185" s="10">
        <v>99838</v>
      </c>
      <c r="F185" s="11">
        <f t="shared" si="5"/>
        <v>4.1720660707368245</v>
      </c>
    </row>
    <row r="186" spans="1:6" x14ac:dyDescent="0.15">
      <c r="A186" s="10" t="s">
        <v>60</v>
      </c>
      <c r="B186" s="10">
        <v>2169064</v>
      </c>
      <c r="C186" s="11">
        <f t="shared" si="4"/>
        <v>18.370626835738072</v>
      </c>
      <c r="E186" s="10">
        <v>90310</v>
      </c>
      <c r="F186" s="11">
        <f t="shared" si="5"/>
        <v>4.1635470414888633</v>
      </c>
    </row>
    <row r="187" spans="1:6" x14ac:dyDescent="0.15">
      <c r="A187" s="10" t="s">
        <v>14</v>
      </c>
      <c r="B187" s="10">
        <v>1350288</v>
      </c>
      <c r="C187" s="11">
        <f t="shared" si="4"/>
        <v>11.436101917128813</v>
      </c>
      <c r="E187" s="10">
        <v>56214</v>
      </c>
      <c r="F187" s="11">
        <f t="shared" si="5"/>
        <v>4.1631118694678468</v>
      </c>
    </row>
    <row r="188" spans="1:6" x14ac:dyDescent="0.15">
      <c r="A188" s="10" t="s">
        <v>146</v>
      </c>
      <c r="B188" s="10">
        <v>4273599</v>
      </c>
      <c r="C188" s="11">
        <f t="shared" si="4"/>
        <v>36.19473306208733</v>
      </c>
      <c r="E188" s="10">
        <v>177866</v>
      </c>
      <c r="F188" s="11">
        <f t="shared" si="5"/>
        <v>4.161972145725418</v>
      </c>
    </row>
    <row r="189" spans="1:6" x14ac:dyDescent="0.15">
      <c r="A189" s="10" t="s">
        <v>263</v>
      </c>
      <c r="B189" s="10">
        <v>2229358</v>
      </c>
      <c r="C189" s="11">
        <f t="shared" si="4"/>
        <v>18.881279621655867</v>
      </c>
      <c r="E189" s="10">
        <v>92736</v>
      </c>
      <c r="F189" s="11">
        <f t="shared" si="5"/>
        <v>4.1597625863589425</v>
      </c>
    </row>
    <row r="190" spans="1:6" x14ac:dyDescent="0.15">
      <c r="A190" s="10" t="s">
        <v>13</v>
      </c>
      <c r="B190" s="10">
        <v>1567998</v>
      </c>
      <c r="C190" s="11">
        <f t="shared" si="4"/>
        <v>13.279970594313321</v>
      </c>
      <c r="E190" s="10">
        <v>65176</v>
      </c>
      <c r="F190" s="11">
        <f t="shared" si="5"/>
        <v>4.1566379548953512</v>
      </c>
    </row>
    <row r="191" spans="1:6" x14ac:dyDescent="0.15">
      <c r="A191" s="10" t="s">
        <v>4</v>
      </c>
      <c r="B191" s="10">
        <v>3955618</v>
      </c>
      <c r="C191" s="11">
        <f t="shared" si="4"/>
        <v>33.5016312025503</v>
      </c>
      <c r="E191" s="10">
        <v>164180</v>
      </c>
      <c r="F191" s="11">
        <f t="shared" si="5"/>
        <v>4.1505524547618098</v>
      </c>
    </row>
    <row r="192" spans="1:6" x14ac:dyDescent="0.15">
      <c r="A192" s="10">
        <v>7327</v>
      </c>
      <c r="B192" s="10">
        <v>2010110</v>
      </c>
      <c r="C192" s="11">
        <f t="shared" si="4"/>
        <v>17.024385038332412</v>
      </c>
      <c r="E192" s="10">
        <v>83253</v>
      </c>
      <c r="F192" s="11">
        <f t="shared" si="5"/>
        <v>4.1417136375621233</v>
      </c>
    </row>
    <row r="193" spans="1:6" x14ac:dyDescent="0.15">
      <c r="A193" s="10" t="s">
        <v>228</v>
      </c>
      <c r="B193" s="10">
        <v>1628585</v>
      </c>
      <c r="C193" s="11">
        <f t="shared" si="4"/>
        <v>13.79310490851376</v>
      </c>
      <c r="E193" s="10">
        <v>67446</v>
      </c>
      <c r="F193" s="11">
        <f t="shared" si="5"/>
        <v>4.14138654107707</v>
      </c>
    </row>
    <row r="194" spans="1:6" x14ac:dyDescent="0.15">
      <c r="A194" s="10" t="s">
        <v>181</v>
      </c>
      <c r="B194" s="10">
        <v>4006490</v>
      </c>
      <c r="C194" s="11">
        <f t="shared" si="4"/>
        <v>33.932485491952399</v>
      </c>
      <c r="E194" s="10">
        <v>165916</v>
      </c>
      <c r="F194" s="11">
        <f t="shared" si="5"/>
        <v>4.1411809339346917</v>
      </c>
    </row>
    <row r="195" spans="1:6" x14ac:dyDescent="0.15">
      <c r="A195" s="10" t="s">
        <v>192</v>
      </c>
      <c r="B195" s="10">
        <v>2791349</v>
      </c>
      <c r="C195" s="11">
        <f t="shared" si="4"/>
        <v>23.640994847229326</v>
      </c>
      <c r="E195" s="10">
        <v>115587</v>
      </c>
      <c r="F195" s="11">
        <f t="shared" si="5"/>
        <v>4.1409010482028581</v>
      </c>
    </row>
    <row r="196" spans="1:6" x14ac:dyDescent="0.15">
      <c r="A196" s="10" t="s">
        <v>322</v>
      </c>
      <c r="B196" s="10">
        <v>1682717</v>
      </c>
      <c r="C196" s="11">
        <f t="shared" ref="C196:C259" si="6">B196/11807240*100</f>
        <v>14.251569376077727</v>
      </c>
      <c r="E196" s="10">
        <v>69635</v>
      </c>
      <c r="F196" s="11">
        <f t="shared" ref="F196:F259" si="7">E196/B196*100</f>
        <v>4.1382478455973288</v>
      </c>
    </row>
    <row r="197" spans="1:6" x14ac:dyDescent="0.15">
      <c r="A197" s="10" t="s">
        <v>104</v>
      </c>
      <c r="B197" s="10">
        <v>2561127</v>
      </c>
      <c r="C197" s="11">
        <f t="shared" si="6"/>
        <v>21.691157289933972</v>
      </c>
      <c r="E197" s="10">
        <v>105675</v>
      </c>
      <c r="F197" s="11">
        <f t="shared" si="7"/>
        <v>4.1261132306207386</v>
      </c>
    </row>
    <row r="198" spans="1:6" x14ac:dyDescent="0.15">
      <c r="A198" s="10" t="s">
        <v>315</v>
      </c>
      <c r="B198" s="10">
        <v>1284898</v>
      </c>
      <c r="C198" s="11">
        <f t="shared" si="6"/>
        <v>10.882289171728534</v>
      </c>
      <c r="E198" s="10">
        <v>53001</v>
      </c>
      <c r="F198" s="11">
        <f t="shared" si="7"/>
        <v>4.1249188651550552</v>
      </c>
    </row>
    <row r="199" spans="1:6" x14ac:dyDescent="0.15">
      <c r="A199" s="10" t="s">
        <v>97</v>
      </c>
      <c r="B199" s="10">
        <v>4330254</v>
      </c>
      <c r="C199" s="11">
        <f t="shared" si="6"/>
        <v>36.674565774897438</v>
      </c>
      <c r="E199" s="10">
        <v>178562</v>
      </c>
      <c r="F199" s="11">
        <f t="shared" si="7"/>
        <v>4.1235918262531479</v>
      </c>
    </row>
    <row r="200" spans="1:6" x14ac:dyDescent="0.15">
      <c r="A200" s="10" t="s">
        <v>137</v>
      </c>
      <c r="B200" s="10">
        <v>1799514</v>
      </c>
      <c r="C200" s="11">
        <f t="shared" si="6"/>
        <v>15.240767529075381</v>
      </c>
      <c r="E200" s="10">
        <v>74035</v>
      </c>
      <c r="F200" s="11">
        <f t="shared" si="7"/>
        <v>4.1141663804782844</v>
      </c>
    </row>
    <row r="201" spans="1:6" x14ac:dyDescent="0.15">
      <c r="A201" s="10" t="s">
        <v>92</v>
      </c>
      <c r="B201" s="10">
        <v>3436515</v>
      </c>
      <c r="C201" s="11">
        <f t="shared" si="6"/>
        <v>29.105150738021756</v>
      </c>
      <c r="E201" s="10">
        <v>141383</v>
      </c>
      <c r="F201" s="11">
        <f t="shared" si="7"/>
        <v>4.114138887797667</v>
      </c>
    </row>
    <row r="202" spans="1:6" x14ac:dyDescent="0.15">
      <c r="A202" s="10" t="s">
        <v>171</v>
      </c>
      <c r="B202" s="10">
        <v>3401974</v>
      </c>
      <c r="C202" s="11">
        <f t="shared" si="6"/>
        <v>28.81260989020296</v>
      </c>
      <c r="E202" s="10">
        <v>139959</v>
      </c>
      <c r="F202" s="11">
        <f t="shared" si="7"/>
        <v>4.1140526059282054</v>
      </c>
    </row>
    <row r="203" spans="1:6" x14ac:dyDescent="0.15">
      <c r="A203" s="10" t="s">
        <v>180</v>
      </c>
      <c r="B203" s="10">
        <v>4146693</v>
      </c>
      <c r="C203" s="11">
        <f t="shared" si="6"/>
        <v>35.119917948648457</v>
      </c>
      <c r="E203" s="10">
        <v>170487</v>
      </c>
      <c r="F203" s="11">
        <f t="shared" si="7"/>
        <v>4.1113967202298314</v>
      </c>
    </row>
    <row r="204" spans="1:6" x14ac:dyDescent="0.15">
      <c r="A204" s="10" t="s">
        <v>150</v>
      </c>
      <c r="B204" s="10">
        <v>3842424</v>
      </c>
      <c r="C204" s="11">
        <f t="shared" si="6"/>
        <v>32.542948224987377</v>
      </c>
      <c r="E204" s="10">
        <v>157801</v>
      </c>
      <c r="F204" s="11">
        <f t="shared" si="7"/>
        <v>4.1068086187260961</v>
      </c>
    </row>
    <row r="205" spans="1:6" x14ac:dyDescent="0.15">
      <c r="A205" s="10" t="s">
        <v>206</v>
      </c>
      <c r="B205" s="10">
        <v>5621293</v>
      </c>
      <c r="C205" s="11">
        <f t="shared" si="6"/>
        <v>47.608865408003901</v>
      </c>
      <c r="E205" s="10">
        <v>230444</v>
      </c>
      <c r="F205" s="11">
        <f t="shared" si="7"/>
        <v>4.0994838731942993</v>
      </c>
    </row>
    <row r="206" spans="1:6" x14ac:dyDescent="0.15">
      <c r="A206" s="10" t="s">
        <v>248</v>
      </c>
      <c r="B206" s="10">
        <v>3431141</v>
      </c>
      <c r="C206" s="11">
        <f t="shared" si="6"/>
        <v>29.059636290953687</v>
      </c>
      <c r="E206" s="10">
        <v>140633</v>
      </c>
      <c r="F206" s="11">
        <f t="shared" si="7"/>
        <v>4.098724010467655</v>
      </c>
    </row>
    <row r="207" spans="1:6" x14ac:dyDescent="0.15">
      <c r="A207" s="10" t="s">
        <v>112</v>
      </c>
      <c r="B207" s="10">
        <v>1329299</v>
      </c>
      <c r="C207" s="11">
        <f t="shared" si="6"/>
        <v>11.258338104417289</v>
      </c>
      <c r="E207" s="10">
        <v>54471</v>
      </c>
      <c r="F207" s="11">
        <f t="shared" si="7"/>
        <v>4.097723687447294</v>
      </c>
    </row>
    <row r="208" spans="1:6" x14ac:dyDescent="0.15">
      <c r="A208" s="10" t="s">
        <v>24</v>
      </c>
      <c r="B208" s="10">
        <v>4490469</v>
      </c>
      <c r="C208" s="11">
        <f t="shared" si="6"/>
        <v>38.031487460236264</v>
      </c>
      <c r="E208" s="10">
        <v>183754</v>
      </c>
      <c r="F208" s="11">
        <f t="shared" si="7"/>
        <v>4.0920892672903433</v>
      </c>
    </row>
    <row r="209" spans="1:6" x14ac:dyDescent="0.15">
      <c r="A209" s="10" t="s">
        <v>16</v>
      </c>
      <c r="B209" s="10">
        <v>2295709</v>
      </c>
      <c r="C209" s="11">
        <f t="shared" si="6"/>
        <v>19.443231441048034</v>
      </c>
      <c r="E209" s="10">
        <v>93913</v>
      </c>
      <c r="F209" s="11">
        <f t="shared" si="7"/>
        <v>4.0908059340273528</v>
      </c>
    </row>
    <row r="210" spans="1:6" x14ac:dyDescent="0.15">
      <c r="A210" s="10" t="s">
        <v>136</v>
      </c>
      <c r="B210" s="10">
        <v>1832657</v>
      </c>
      <c r="C210" s="11">
        <f t="shared" si="6"/>
        <v>15.521468183927828</v>
      </c>
      <c r="E210" s="10">
        <v>74939</v>
      </c>
      <c r="F210" s="11">
        <f t="shared" si="7"/>
        <v>4.0890903207747007</v>
      </c>
    </row>
    <row r="211" spans="1:6" x14ac:dyDescent="0.15">
      <c r="A211" s="10" t="s">
        <v>249</v>
      </c>
      <c r="B211" s="10">
        <v>2397791</v>
      </c>
      <c r="C211" s="11">
        <f t="shared" si="6"/>
        <v>20.307802670226064</v>
      </c>
      <c r="E211" s="10">
        <v>98047</v>
      </c>
      <c r="F211" s="11">
        <f t="shared" si="7"/>
        <v>4.0890553013169209</v>
      </c>
    </row>
    <row r="212" spans="1:6" x14ac:dyDescent="0.15">
      <c r="A212" s="10" t="s">
        <v>239</v>
      </c>
      <c r="B212" s="10">
        <v>1282863</v>
      </c>
      <c r="C212" s="11">
        <f t="shared" si="6"/>
        <v>10.865053983826872</v>
      </c>
      <c r="E212" s="10">
        <v>52366</v>
      </c>
      <c r="F212" s="11">
        <f t="shared" si="7"/>
        <v>4.0819635456007388</v>
      </c>
    </row>
    <row r="213" spans="1:6" x14ac:dyDescent="0.15">
      <c r="A213" s="10" t="s">
        <v>279</v>
      </c>
      <c r="B213" s="10">
        <v>1872223</v>
      </c>
      <c r="C213" s="11">
        <f t="shared" si="6"/>
        <v>15.856567665263007</v>
      </c>
      <c r="E213" s="10">
        <v>76406</v>
      </c>
      <c r="F213" s="11">
        <f t="shared" si="7"/>
        <v>4.0810309455657796</v>
      </c>
    </row>
    <row r="214" spans="1:6" x14ac:dyDescent="0.15">
      <c r="A214" s="10" t="s">
        <v>174</v>
      </c>
      <c r="B214" s="10">
        <v>2359509</v>
      </c>
      <c r="C214" s="11">
        <f t="shared" si="6"/>
        <v>19.98357787255955</v>
      </c>
      <c r="E214" s="10">
        <v>96228</v>
      </c>
      <c r="F214" s="11">
        <f t="shared" si="7"/>
        <v>4.0783061221635517</v>
      </c>
    </row>
    <row r="215" spans="1:6" x14ac:dyDescent="0.15">
      <c r="A215" s="10" t="s">
        <v>195</v>
      </c>
      <c r="B215" s="10">
        <v>4783095</v>
      </c>
      <c r="C215" s="11">
        <f t="shared" si="6"/>
        <v>40.509848194836387</v>
      </c>
      <c r="E215" s="10">
        <v>195065</v>
      </c>
      <c r="F215" s="11">
        <f t="shared" si="7"/>
        <v>4.0782171376483216</v>
      </c>
    </row>
    <row r="216" spans="1:6" x14ac:dyDescent="0.15">
      <c r="A216" s="10" t="s">
        <v>28</v>
      </c>
      <c r="B216" s="10">
        <v>2527115</v>
      </c>
      <c r="C216" s="11">
        <f t="shared" si="6"/>
        <v>21.403096744031629</v>
      </c>
      <c r="E216" s="10">
        <v>102985</v>
      </c>
      <c r="F216" s="11">
        <f t="shared" si="7"/>
        <v>4.0752003767141582</v>
      </c>
    </row>
    <row r="217" spans="1:6" x14ac:dyDescent="0.15">
      <c r="A217" s="10">
        <v>787</v>
      </c>
      <c r="B217" s="10">
        <v>2339859</v>
      </c>
      <c r="C217" s="11">
        <f t="shared" si="6"/>
        <v>19.817154559405925</v>
      </c>
      <c r="E217" s="10">
        <v>95212</v>
      </c>
      <c r="F217" s="11">
        <f t="shared" si="7"/>
        <v>4.0691340803014198</v>
      </c>
    </row>
    <row r="218" spans="1:6" x14ac:dyDescent="0.15">
      <c r="A218" s="10" t="s">
        <v>244</v>
      </c>
      <c r="B218" s="10">
        <v>1562109</v>
      </c>
      <c r="C218" s="11">
        <f t="shared" si="6"/>
        <v>13.230094416646057</v>
      </c>
      <c r="E218" s="10">
        <v>63459</v>
      </c>
      <c r="F218" s="11">
        <f t="shared" si="7"/>
        <v>4.0623925731174966</v>
      </c>
    </row>
    <row r="219" spans="1:6" x14ac:dyDescent="0.15">
      <c r="A219" s="10" t="s">
        <v>231</v>
      </c>
      <c r="B219" s="10">
        <v>2917713</v>
      </c>
      <c r="C219" s="11">
        <f t="shared" si="6"/>
        <v>24.711219556814292</v>
      </c>
      <c r="E219" s="10">
        <v>118432</v>
      </c>
      <c r="F219" s="11">
        <f t="shared" si="7"/>
        <v>4.0590695520772604</v>
      </c>
    </row>
    <row r="220" spans="1:6" x14ac:dyDescent="0.15">
      <c r="A220" s="10" t="s">
        <v>225</v>
      </c>
      <c r="B220" s="10">
        <v>1910489</v>
      </c>
      <c r="C220" s="11">
        <f t="shared" si="6"/>
        <v>16.180656952852658</v>
      </c>
      <c r="E220" s="10">
        <v>77455</v>
      </c>
      <c r="F220" s="11">
        <f t="shared" si="7"/>
        <v>4.0541976425930741</v>
      </c>
    </row>
    <row r="221" spans="1:6" x14ac:dyDescent="0.15">
      <c r="A221" s="10" t="s">
        <v>317</v>
      </c>
      <c r="B221" s="10">
        <v>4410881</v>
      </c>
      <c r="C221" s="11">
        <f t="shared" si="6"/>
        <v>37.357426460375159</v>
      </c>
      <c r="E221" s="10">
        <v>178684</v>
      </c>
      <c r="F221" s="11">
        <f t="shared" si="7"/>
        <v>4.0509821053889237</v>
      </c>
    </row>
    <row r="222" spans="1:6" x14ac:dyDescent="0.15">
      <c r="A222" s="10" t="s">
        <v>288</v>
      </c>
      <c r="B222" s="10">
        <v>2499720</v>
      </c>
      <c r="C222" s="11">
        <f t="shared" si="6"/>
        <v>21.171078084294042</v>
      </c>
      <c r="E222" s="10">
        <v>101081</v>
      </c>
      <c r="F222" s="11">
        <f t="shared" si="7"/>
        <v>4.0436928936040841</v>
      </c>
    </row>
    <row r="223" spans="1:6" x14ac:dyDescent="0.15">
      <c r="A223" s="10" t="s">
        <v>274</v>
      </c>
      <c r="B223" s="10">
        <v>3154825</v>
      </c>
      <c r="C223" s="11">
        <f t="shared" si="6"/>
        <v>26.719411140960968</v>
      </c>
      <c r="E223" s="10">
        <v>127566</v>
      </c>
      <c r="F223" s="11">
        <f t="shared" si="7"/>
        <v>4.0435206390211818</v>
      </c>
    </row>
    <row r="224" spans="1:6" x14ac:dyDescent="0.15">
      <c r="A224" s="10" t="s">
        <v>233</v>
      </c>
      <c r="B224" s="10">
        <v>1300576</v>
      </c>
      <c r="C224" s="11">
        <f t="shared" si="6"/>
        <v>11.015072108299654</v>
      </c>
      <c r="E224" s="10">
        <v>52503</v>
      </c>
      <c r="F224" s="11">
        <f t="shared" si="7"/>
        <v>4.0369036488448193</v>
      </c>
    </row>
    <row r="225" spans="1:6" x14ac:dyDescent="0.15">
      <c r="A225" s="10" t="s">
        <v>259</v>
      </c>
      <c r="B225" s="10">
        <v>1858987</v>
      </c>
      <c r="C225" s="11">
        <f t="shared" si="6"/>
        <v>15.74446695417388</v>
      </c>
      <c r="E225" s="10">
        <v>74898</v>
      </c>
      <c r="F225" s="11">
        <f t="shared" si="7"/>
        <v>4.0289684650834028</v>
      </c>
    </row>
    <row r="226" spans="1:6" x14ac:dyDescent="0.15">
      <c r="A226" s="10" t="s">
        <v>292</v>
      </c>
      <c r="B226" s="10">
        <v>7690591</v>
      </c>
      <c r="C226" s="11">
        <f t="shared" si="6"/>
        <v>65.134536098190594</v>
      </c>
      <c r="E226" s="10">
        <v>309562</v>
      </c>
      <c r="F226" s="11">
        <f t="shared" si="7"/>
        <v>4.0252043048447126</v>
      </c>
    </row>
    <row r="227" spans="1:6" x14ac:dyDescent="0.15">
      <c r="A227" s="10" t="s">
        <v>103</v>
      </c>
      <c r="B227" s="10">
        <v>1650577</v>
      </c>
      <c r="C227" s="11">
        <f t="shared" si="6"/>
        <v>13.979363509168952</v>
      </c>
      <c r="E227" s="10">
        <v>66421</v>
      </c>
      <c r="F227" s="11">
        <f t="shared" si="7"/>
        <v>4.0241079331651903</v>
      </c>
    </row>
    <row r="228" spans="1:6" x14ac:dyDescent="0.15">
      <c r="A228" s="10" t="s">
        <v>99</v>
      </c>
      <c r="B228" s="10">
        <v>2089277</v>
      </c>
      <c r="C228" s="11">
        <f t="shared" si="6"/>
        <v>17.694880429295921</v>
      </c>
      <c r="E228" s="10">
        <v>84029</v>
      </c>
      <c r="F228" s="11">
        <f t="shared" si="7"/>
        <v>4.0219176298786614</v>
      </c>
    </row>
    <row r="229" spans="1:6" x14ac:dyDescent="0.15">
      <c r="A229" s="10" t="s">
        <v>161</v>
      </c>
      <c r="B229" s="10">
        <v>2058388</v>
      </c>
      <c r="C229" s="11">
        <f t="shared" si="6"/>
        <v>17.433269756522268</v>
      </c>
      <c r="E229" s="10">
        <v>82708</v>
      </c>
      <c r="F229" s="11">
        <f t="shared" si="7"/>
        <v>4.0180957137332713</v>
      </c>
    </row>
    <row r="230" spans="1:6" x14ac:dyDescent="0.15">
      <c r="A230" s="10" t="s">
        <v>201</v>
      </c>
      <c r="B230" s="10">
        <v>2540555</v>
      </c>
      <c r="C230" s="11">
        <f t="shared" si="6"/>
        <v>21.516925208600824</v>
      </c>
      <c r="E230" s="10">
        <v>102053</v>
      </c>
      <c r="F230" s="11">
        <f t="shared" si="7"/>
        <v>4.016956924766439</v>
      </c>
    </row>
    <row r="231" spans="1:6" x14ac:dyDescent="0.15">
      <c r="A231" s="10" t="s">
        <v>177</v>
      </c>
      <c r="B231" s="10">
        <v>1640048</v>
      </c>
      <c r="C231" s="11">
        <f t="shared" si="6"/>
        <v>13.890189409209944</v>
      </c>
      <c r="E231" s="10">
        <v>65793</v>
      </c>
      <c r="F231" s="11">
        <f t="shared" si="7"/>
        <v>4.0116508785108733</v>
      </c>
    </row>
    <row r="232" spans="1:6" x14ac:dyDescent="0.15">
      <c r="A232" s="10" t="s">
        <v>326</v>
      </c>
      <c r="B232" s="10">
        <v>1309337</v>
      </c>
      <c r="C232" s="11">
        <f t="shared" si="6"/>
        <v>11.089272344764737</v>
      </c>
      <c r="E232" s="10">
        <v>52519</v>
      </c>
      <c r="F232" s="11">
        <f t="shared" si="7"/>
        <v>4.0111140218293686</v>
      </c>
    </row>
    <row r="233" spans="1:6" x14ac:dyDescent="0.15">
      <c r="A233" s="10" t="s">
        <v>289</v>
      </c>
      <c r="B233" s="10">
        <v>4732285</v>
      </c>
      <c r="C233" s="11">
        <f t="shared" si="6"/>
        <v>40.079519006982153</v>
      </c>
      <c r="E233" s="10">
        <v>189478</v>
      </c>
      <c r="F233" s="11">
        <f t="shared" si="7"/>
        <v>4.0039431268404169</v>
      </c>
    </row>
    <row r="234" spans="1:6" x14ac:dyDescent="0.15">
      <c r="A234" s="10" t="s">
        <v>22</v>
      </c>
      <c r="B234" s="10">
        <v>4981908</v>
      </c>
      <c r="C234" s="11">
        <f t="shared" si="6"/>
        <v>42.193671001859876</v>
      </c>
      <c r="E234" s="10">
        <v>198926</v>
      </c>
      <c r="F234" s="11">
        <f t="shared" si="7"/>
        <v>3.9929681559755821</v>
      </c>
    </row>
    <row r="235" spans="1:6" x14ac:dyDescent="0.15">
      <c r="A235" s="10" t="s">
        <v>236</v>
      </c>
      <c r="B235" s="10">
        <v>1591237</v>
      </c>
      <c r="C235" s="11">
        <f t="shared" si="6"/>
        <v>13.476790511584419</v>
      </c>
      <c r="E235" s="10">
        <v>63482</v>
      </c>
      <c r="F235" s="11">
        <f t="shared" si="7"/>
        <v>3.9894748550970096</v>
      </c>
    </row>
    <row r="236" spans="1:6" x14ac:dyDescent="0.15">
      <c r="A236" s="10" t="s">
        <v>226</v>
      </c>
      <c r="B236" s="10">
        <v>1348877</v>
      </c>
      <c r="C236" s="11">
        <f t="shared" si="6"/>
        <v>11.424151622225008</v>
      </c>
      <c r="E236" s="10">
        <v>53802</v>
      </c>
      <c r="F236" s="11">
        <f t="shared" si="7"/>
        <v>3.9886513003038826</v>
      </c>
    </row>
    <row r="237" spans="1:6" x14ac:dyDescent="0.15">
      <c r="A237" s="10" t="s">
        <v>221</v>
      </c>
      <c r="B237" s="10">
        <v>1550272</v>
      </c>
      <c r="C237" s="11">
        <f t="shared" si="6"/>
        <v>13.129842367903082</v>
      </c>
      <c r="E237" s="10">
        <v>61831</v>
      </c>
      <c r="F237" s="11">
        <f t="shared" si="7"/>
        <v>3.9883968748709906</v>
      </c>
    </row>
    <row r="238" spans="1:6" x14ac:dyDescent="0.15">
      <c r="A238" s="10" t="s">
        <v>255</v>
      </c>
      <c r="B238" s="10">
        <v>2456062</v>
      </c>
      <c r="C238" s="11">
        <f t="shared" si="6"/>
        <v>20.801321900799849</v>
      </c>
      <c r="E238" s="10">
        <v>97831</v>
      </c>
      <c r="F238" s="11">
        <f t="shared" si="7"/>
        <v>3.9832463512728915</v>
      </c>
    </row>
    <row r="239" spans="1:6" x14ac:dyDescent="0.15">
      <c r="A239" s="10" t="s">
        <v>159</v>
      </c>
      <c r="B239" s="10">
        <v>1619113</v>
      </c>
      <c r="C239" s="11">
        <f t="shared" si="6"/>
        <v>13.712882943007848</v>
      </c>
      <c r="E239" s="10">
        <v>64364</v>
      </c>
      <c r="F239" s="11">
        <f t="shared" si="7"/>
        <v>3.9752629989383075</v>
      </c>
    </row>
    <row r="240" spans="1:6" x14ac:dyDescent="0.15">
      <c r="A240" s="10">
        <v>807</v>
      </c>
      <c r="B240" s="10">
        <v>2662803</v>
      </c>
      <c r="C240" s="11">
        <f t="shared" si="6"/>
        <v>22.552289950911476</v>
      </c>
      <c r="E240" s="10">
        <v>105841</v>
      </c>
      <c r="F240" s="11">
        <f t="shared" si="7"/>
        <v>3.9747964832546758</v>
      </c>
    </row>
    <row r="241" spans="1:6" x14ac:dyDescent="0.15">
      <c r="A241" s="10" t="s">
        <v>257</v>
      </c>
      <c r="B241" s="10">
        <v>2357176</v>
      </c>
      <c r="C241" s="11">
        <f t="shared" si="6"/>
        <v>19.963818809476219</v>
      </c>
      <c r="E241" s="10">
        <v>93687</v>
      </c>
      <c r="F241" s="11">
        <f t="shared" si="7"/>
        <v>3.9745441155009211</v>
      </c>
    </row>
    <row r="242" spans="1:6" x14ac:dyDescent="0.15">
      <c r="A242" s="10" t="s">
        <v>268</v>
      </c>
      <c r="B242" s="10">
        <v>1226045</v>
      </c>
      <c r="C242" s="11">
        <f t="shared" si="6"/>
        <v>10.383840762108672</v>
      </c>
      <c r="E242" s="10">
        <v>48726</v>
      </c>
      <c r="F242" s="11">
        <f t="shared" si="7"/>
        <v>3.9742423809892782</v>
      </c>
    </row>
    <row r="243" spans="1:6" x14ac:dyDescent="0.15">
      <c r="A243" s="10" t="s">
        <v>126</v>
      </c>
      <c r="B243" s="10">
        <v>4056325</v>
      </c>
      <c r="C243" s="11">
        <f t="shared" si="6"/>
        <v>34.354557034497482</v>
      </c>
      <c r="E243" s="10">
        <v>160898</v>
      </c>
      <c r="F243" s="11">
        <f t="shared" si="7"/>
        <v>3.966595378821963</v>
      </c>
    </row>
    <row r="244" spans="1:6" x14ac:dyDescent="0.15">
      <c r="A244" s="10" t="s">
        <v>308</v>
      </c>
      <c r="B244" s="10">
        <v>2423436</v>
      </c>
      <c r="C244" s="11">
        <f t="shared" si="6"/>
        <v>20.524999915306203</v>
      </c>
      <c r="E244" s="10">
        <v>95699</v>
      </c>
      <c r="F244" s="11">
        <f t="shared" si="7"/>
        <v>3.948897350703712</v>
      </c>
    </row>
    <row r="245" spans="1:6" x14ac:dyDescent="0.15">
      <c r="A245" s="10" t="s">
        <v>309</v>
      </c>
      <c r="B245" s="10">
        <v>4123351</v>
      </c>
      <c r="C245" s="11">
        <f t="shared" si="6"/>
        <v>34.922225685257516</v>
      </c>
      <c r="E245" s="10">
        <v>162748</v>
      </c>
      <c r="F245" s="11">
        <f t="shared" si="7"/>
        <v>3.9469838973204072</v>
      </c>
    </row>
    <row r="246" spans="1:6" x14ac:dyDescent="0.15">
      <c r="A246" s="10" t="s">
        <v>53</v>
      </c>
      <c r="B246" s="10">
        <v>2290387</v>
      </c>
      <c r="C246" s="11">
        <f t="shared" si="6"/>
        <v>19.398157401729783</v>
      </c>
      <c r="E246" s="10">
        <v>90108</v>
      </c>
      <c r="F246" s="11">
        <f t="shared" si="7"/>
        <v>3.9341823019428594</v>
      </c>
    </row>
    <row r="247" spans="1:6" x14ac:dyDescent="0.15">
      <c r="A247" s="10" t="s">
        <v>219</v>
      </c>
      <c r="B247" s="10">
        <v>2159863</v>
      </c>
      <c r="C247" s="11">
        <f t="shared" si="6"/>
        <v>18.292700072159114</v>
      </c>
      <c r="E247" s="10">
        <v>84735</v>
      </c>
      <c r="F247" s="11">
        <f t="shared" si="7"/>
        <v>3.9231654970708787</v>
      </c>
    </row>
    <row r="248" spans="1:6" x14ac:dyDescent="0.15">
      <c r="A248" s="10" t="s">
        <v>294</v>
      </c>
      <c r="B248" s="10">
        <v>1549222</v>
      </c>
      <c r="C248" s="11">
        <f t="shared" si="6"/>
        <v>13.120949519108615</v>
      </c>
      <c r="E248" s="10">
        <v>60684</v>
      </c>
      <c r="F248" s="11">
        <f t="shared" si="7"/>
        <v>3.9170628870491124</v>
      </c>
    </row>
    <row r="249" spans="1:6" x14ac:dyDescent="0.15">
      <c r="A249" s="10" t="s">
        <v>304</v>
      </c>
      <c r="B249" s="10">
        <v>1506642</v>
      </c>
      <c r="C249" s="11">
        <f t="shared" si="6"/>
        <v>12.760323327043407</v>
      </c>
      <c r="E249" s="10">
        <v>58743</v>
      </c>
      <c r="F249" s="11">
        <f t="shared" si="7"/>
        <v>3.898935513546018</v>
      </c>
    </row>
    <row r="250" spans="1:6" x14ac:dyDescent="0.15">
      <c r="A250" s="10" t="s">
        <v>241</v>
      </c>
      <c r="B250" s="10">
        <v>2621272</v>
      </c>
      <c r="C250" s="11">
        <f t="shared" si="6"/>
        <v>22.200548138260931</v>
      </c>
      <c r="E250" s="10">
        <v>101820</v>
      </c>
      <c r="F250" s="11">
        <f t="shared" si="7"/>
        <v>3.8843736933824493</v>
      </c>
    </row>
    <row r="251" spans="1:6" x14ac:dyDescent="0.15">
      <c r="A251" s="10" t="s">
        <v>232</v>
      </c>
      <c r="B251" s="10">
        <v>3055377</v>
      </c>
      <c r="C251" s="11">
        <f t="shared" si="6"/>
        <v>25.877148258187351</v>
      </c>
      <c r="E251" s="10">
        <v>118306</v>
      </c>
      <c r="F251" s="11">
        <f t="shared" si="7"/>
        <v>3.8720589963202579</v>
      </c>
    </row>
    <row r="252" spans="1:6" x14ac:dyDescent="0.15">
      <c r="A252" s="10" t="s">
        <v>321</v>
      </c>
      <c r="B252" s="10">
        <v>8432024</v>
      </c>
      <c r="C252" s="11">
        <f t="shared" si="6"/>
        <v>71.414013774599312</v>
      </c>
      <c r="E252" s="10">
        <v>325971</v>
      </c>
      <c r="F252" s="11">
        <f t="shared" si="7"/>
        <v>3.8658689776025303</v>
      </c>
    </row>
    <row r="253" spans="1:6" x14ac:dyDescent="0.15">
      <c r="A253" s="10" t="s">
        <v>139</v>
      </c>
      <c r="B253" s="10">
        <v>4546382</v>
      </c>
      <c r="C253" s="11">
        <f t="shared" si="6"/>
        <v>38.505035893231607</v>
      </c>
      <c r="E253" s="10">
        <v>175285</v>
      </c>
      <c r="F253" s="11">
        <f t="shared" si="7"/>
        <v>3.8554833271819215</v>
      </c>
    </row>
    <row r="254" spans="1:6" x14ac:dyDescent="0.15">
      <c r="A254" s="10" t="s">
        <v>179</v>
      </c>
      <c r="B254" s="10">
        <v>1143820</v>
      </c>
      <c r="C254" s="11">
        <f t="shared" si="6"/>
        <v>9.6874460077037483</v>
      </c>
      <c r="E254" s="10">
        <v>44048</v>
      </c>
      <c r="F254" s="11">
        <f t="shared" si="7"/>
        <v>3.8509555699323323</v>
      </c>
    </row>
    <row r="255" spans="1:6" x14ac:dyDescent="0.15">
      <c r="A255" s="10" t="s">
        <v>61</v>
      </c>
      <c r="B255" s="10">
        <v>1073875</v>
      </c>
      <c r="C255" s="11">
        <f t="shared" si="6"/>
        <v>9.0950552372950835</v>
      </c>
      <c r="E255" s="10">
        <v>41243</v>
      </c>
      <c r="F255" s="11">
        <f t="shared" si="7"/>
        <v>3.8405773483878476</v>
      </c>
    </row>
    <row r="256" spans="1:6" x14ac:dyDescent="0.15">
      <c r="A256" s="10" t="s">
        <v>184</v>
      </c>
      <c r="B256" s="10">
        <v>2952087</v>
      </c>
      <c r="C256" s="11">
        <f t="shared" si="6"/>
        <v>25.002346018205778</v>
      </c>
      <c r="E256" s="10">
        <v>113366</v>
      </c>
      <c r="F256" s="11">
        <f t="shared" si="7"/>
        <v>3.8401984765354134</v>
      </c>
    </row>
    <row r="257" spans="1:6" x14ac:dyDescent="0.15">
      <c r="A257" s="10" t="s">
        <v>229</v>
      </c>
      <c r="B257" s="10">
        <v>2419700</v>
      </c>
      <c r="C257" s="11">
        <f t="shared" si="6"/>
        <v>20.4933583123575</v>
      </c>
      <c r="E257" s="10">
        <v>92913</v>
      </c>
      <c r="F257" s="11">
        <f t="shared" si="7"/>
        <v>3.8398561805182458</v>
      </c>
    </row>
    <row r="258" spans="1:6" x14ac:dyDescent="0.15">
      <c r="A258" s="10">
        <v>207</v>
      </c>
      <c r="B258" s="10">
        <v>2954901</v>
      </c>
      <c r="C258" s="11">
        <f t="shared" si="6"/>
        <v>25.026178852974958</v>
      </c>
      <c r="E258" s="10">
        <v>112960</v>
      </c>
      <c r="F258" s="11">
        <f t="shared" si="7"/>
        <v>3.8228015084092495</v>
      </c>
    </row>
    <row r="259" spans="1:6" x14ac:dyDescent="0.15">
      <c r="A259" s="10" t="s">
        <v>107</v>
      </c>
      <c r="B259" s="10">
        <v>2249699</v>
      </c>
      <c r="C259" s="11">
        <f t="shared" si="6"/>
        <v>19.05355527625423</v>
      </c>
      <c r="E259" s="10">
        <v>85927</v>
      </c>
      <c r="F259" s="11">
        <f t="shared" si="7"/>
        <v>3.8194887404937283</v>
      </c>
    </row>
    <row r="260" spans="1:6" x14ac:dyDescent="0.15">
      <c r="A260" s="10" t="s">
        <v>149</v>
      </c>
      <c r="B260" s="10">
        <v>3063737</v>
      </c>
      <c r="C260" s="11">
        <f t="shared" ref="C260:C323" si="8">B260/11807240*100</f>
        <v>25.947952273350928</v>
      </c>
      <c r="E260" s="10">
        <v>116809</v>
      </c>
      <c r="F260" s="11">
        <f t="shared" ref="F260:F323" si="9">E260/B260*100</f>
        <v>3.8126314367062188</v>
      </c>
    </row>
    <row r="261" spans="1:6" x14ac:dyDescent="0.15">
      <c r="A261" s="10" t="s">
        <v>227</v>
      </c>
      <c r="B261" s="10">
        <v>2582379</v>
      </c>
      <c r="C261" s="11">
        <f t="shared" si="8"/>
        <v>21.871148549534013</v>
      </c>
      <c r="E261" s="10">
        <v>98303</v>
      </c>
      <c r="F261" s="11">
        <f t="shared" si="9"/>
        <v>3.8066836819847127</v>
      </c>
    </row>
    <row r="262" spans="1:6" x14ac:dyDescent="0.15">
      <c r="A262" s="10" t="s">
        <v>230</v>
      </c>
      <c r="B262" s="10">
        <v>2027640</v>
      </c>
      <c r="C262" s="11">
        <f t="shared" si="8"/>
        <v>17.172853266301015</v>
      </c>
      <c r="E262" s="10">
        <v>76972</v>
      </c>
      <c r="F262" s="11">
        <f t="shared" si="9"/>
        <v>3.796137381389201</v>
      </c>
    </row>
    <row r="263" spans="1:6" x14ac:dyDescent="0.15">
      <c r="A263" s="10" t="s">
        <v>253</v>
      </c>
      <c r="B263" s="10">
        <v>4111575</v>
      </c>
      <c r="C263" s="11">
        <f t="shared" si="8"/>
        <v>34.822490268682607</v>
      </c>
      <c r="E263" s="10">
        <v>154309</v>
      </c>
      <c r="F263" s="11">
        <f t="shared" si="9"/>
        <v>3.7530386773924831</v>
      </c>
    </row>
    <row r="264" spans="1:6" x14ac:dyDescent="0.15">
      <c r="A264" s="10" t="s">
        <v>306</v>
      </c>
      <c r="B264" s="10">
        <v>3570724</v>
      </c>
      <c r="C264" s="11">
        <f t="shared" si="8"/>
        <v>30.241817732171111</v>
      </c>
      <c r="E264" s="10">
        <v>133970</v>
      </c>
      <c r="F264" s="11">
        <f t="shared" si="9"/>
        <v>3.7519001748664973</v>
      </c>
    </row>
    <row r="265" spans="1:6" x14ac:dyDescent="0.15">
      <c r="A265" s="10" t="s">
        <v>154</v>
      </c>
      <c r="B265" s="10">
        <v>3983879</v>
      </c>
      <c r="C265" s="11">
        <f t="shared" si="8"/>
        <v>33.74098434519837</v>
      </c>
      <c r="E265" s="10">
        <v>147956</v>
      </c>
      <c r="F265" s="11">
        <f t="shared" si="9"/>
        <v>3.7138678157644849</v>
      </c>
    </row>
    <row r="266" spans="1:6" x14ac:dyDescent="0.15">
      <c r="A266" s="10" t="s">
        <v>313</v>
      </c>
      <c r="B266" s="10">
        <v>1226495</v>
      </c>
      <c r="C266" s="11">
        <f t="shared" si="8"/>
        <v>10.387651983020588</v>
      </c>
      <c r="E266" s="10">
        <v>45393</v>
      </c>
      <c r="F266" s="11">
        <f t="shared" si="9"/>
        <v>3.7010342479993805</v>
      </c>
    </row>
    <row r="267" spans="1:6" x14ac:dyDescent="0.15">
      <c r="A267" s="10" t="s">
        <v>223</v>
      </c>
      <c r="B267" s="10">
        <v>1392944</v>
      </c>
      <c r="C267" s="11">
        <f t="shared" si="8"/>
        <v>11.797371782059143</v>
      </c>
      <c r="E267" s="10">
        <v>51133</v>
      </c>
      <c r="F267" s="11">
        <f t="shared" si="9"/>
        <v>3.6708582685305364</v>
      </c>
    </row>
    <row r="268" spans="1:6" x14ac:dyDescent="0.15">
      <c r="A268" s="10" t="s">
        <v>272</v>
      </c>
      <c r="B268" s="10">
        <v>2117470</v>
      </c>
      <c r="C268" s="11">
        <f t="shared" si="8"/>
        <v>17.933657654117305</v>
      </c>
      <c r="E268" s="10">
        <v>77576</v>
      </c>
      <c r="F268" s="11">
        <f t="shared" si="9"/>
        <v>3.6636174302351394</v>
      </c>
    </row>
    <row r="269" spans="1:6" x14ac:dyDescent="0.15">
      <c r="A269" s="10" t="s">
        <v>26</v>
      </c>
      <c r="B269" s="10">
        <v>2701811</v>
      </c>
      <c r="C269" s="11">
        <f t="shared" si="8"/>
        <v>22.88266351831588</v>
      </c>
      <c r="E269" s="10">
        <v>98763</v>
      </c>
      <c r="F269" s="11">
        <f t="shared" si="9"/>
        <v>3.6554370383420602</v>
      </c>
    </row>
    <row r="270" spans="1:6" x14ac:dyDescent="0.15">
      <c r="A270" s="10" t="s">
        <v>189</v>
      </c>
      <c r="B270" s="10">
        <v>1584984</v>
      </c>
      <c r="C270" s="11">
        <f t="shared" si="8"/>
        <v>13.423831479668408</v>
      </c>
      <c r="E270" s="10">
        <v>57822</v>
      </c>
      <c r="F270" s="11">
        <f t="shared" si="9"/>
        <v>3.6481125361517845</v>
      </c>
    </row>
    <row r="271" spans="1:6" x14ac:dyDescent="0.15">
      <c r="A271" s="10" t="s">
        <v>8</v>
      </c>
      <c r="B271" s="10">
        <v>1706211</v>
      </c>
      <c r="C271" s="11">
        <f t="shared" si="8"/>
        <v>14.45054898519891</v>
      </c>
      <c r="E271" s="10">
        <v>61826</v>
      </c>
      <c r="F271" s="11">
        <f t="shared" si="9"/>
        <v>3.6235846562939753</v>
      </c>
    </row>
    <row r="272" spans="1:6" x14ac:dyDescent="0.15">
      <c r="A272" s="10" t="s">
        <v>240</v>
      </c>
      <c r="B272" s="10">
        <v>2330473</v>
      </c>
      <c r="C272" s="11">
        <f t="shared" si="8"/>
        <v>19.737660960563179</v>
      </c>
      <c r="E272" s="10">
        <v>84231</v>
      </c>
      <c r="F272" s="11">
        <f t="shared" si="9"/>
        <v>3.6143306530476855</v>
      </c>
    </row>
    <row r="273" spans="1:6" x14ac:dyDescent="0.15">
      <c r="A273" s="10" t="s">
        <v>316</v>
      </c>
      <c r="B273" s="10">
        <v>2329310</v>
      </c>
      <c r="C273" s="11">
        <f t="shared" si="8"/>
        <v>19.72781107185083</v>
      </c>
      <c r="E273" s="10">
        <v>83486</v>
      </c>
      <c r="F273" s="11">
        <f t="shared" si="9"/>
        <v>3.5841515298521878</v>
      </c>
    </row>
    <row r="274" spans="1:6" x14ac:dyDescent="0.15">
      <c r="A274" s="10" t="s">
        <v>20</v>
      </c>
      <c r="B274" s="10">
        <v>1762108</v>
      </c>
      <c r="C274" s="11">
        <f t="shared" si="8"/>
        <v>14.923961908117391</v>
      </c>
      <c r="E274" s="10">
        <v>62022</v>
      </c>
      <c r="F274" s="11">
        <f t="shared" si="9"/>
        <v>3.519761558315381</v>
      </c>
    </row>
    <row r="275" spans="1:6" x14ac:dyDescent="0.15">
      <c r="A275" s="10" t="s">
        <v>123</v>
      </c>
      <c r="B275" s="10">
        <v>2447599</v>
      </c>
      <c r="C275" s="11">
        <f t="shared" si="8"/>
        <v>20.729645539516433</v>
      </c>
      <c r="E275" s="10">
        <v>85320</v>
      </c>
      <c r="F275" s="11">
        <f t="shared" si="9"/>
        <v>3.4858651274167047</v>
      </c>
    </row>
    <row r="276" spans="1:6" x14ac:dyDescent="0.15">
      <c r="A276" s="10" t="s">
        <v>203</v>
      </c>
      <c r="B276" s="10">
        <v>1895976</v>
      </c>
      <c r="C276" s="11">
        <f t="shared" si="8"/>
        <v>16.057740843753493</v>
      </c>
      <c r="E276" s="10">
        <v>66036</v>
      </c>
      <c r="F276" s="11">
        <f t="shared" si="9"/>
        <v>3.4829554804491196</v>
      </c>
    </row>
    <row r="277" spans="1:6" x14ac:dyDescent="0.15">
      <c r="A277" s="10" t="s">
        <v>197</v>
      </c>
      <c r="B277" s="10">
        <v>2444210</v>
      </c>
      <c r="C277" s="11">
        <f t="shared" si="8"/>
        <v>20.700942811359809</v>
      </c>
      <c r="E277" s="10">
        <v>84837</v>
      </c>
      <c r="F277" s="11">
        <f t="shared" si="9"/>
        <v>3.4709374399090094</v>
      </c>
    </row>
    <row r="278" spans="1:6" x14ac:dyDescent="0.15">
      <c r="A278" s="10" t="s">
        <v>101</v>
      </c>
      <c r="B278" s="10">
        <v>3554443</v>
      </c>
      <c r="C278" s="11">
        <f t="shared" si="8"/>
        <v>30.103927759578021</v>
      </c>
      <c r="E278" s="10">
        <v>123185</v>
      </c>
      <c r="F278" s="11">
        <f t="shared" si="9"/>
        <v>3.4656625524730598</v>
      </c>
    </row>
    <row r="279" spans="1:6" x14ac:dyDescent="0.15">
      <c r="A279" s="10" t="s">
        <v>138</v>
      </c>
      <c r="B279" s="10">
        <v>1669551</v>
      </c>
      <c r="C279" s="11">
        <f t="shared" si="8"/>
        <v>14.140061521574898</v>
      </c>
      <c r="E279" s="10">
        <v>57780</v>
      </c>
      <c r="F279" s="11">
        <f t="shared" si="9"/>
        <v>3.4608107209662959</v>
      </c>
    </row>
    <row r="280" spans="1:6" x14ac:dyDescent="0.15">
      <c r="A280" s="10" t="s">
        <v>98</v>
      </c>
      <c r="B280" s="10">
        <v>1489266</v>
      </c>
      <c r="C280" s="11">
        <f t="shared" si="8"/>
        <v>12.613159383564659</v>
      </c>
      <c r="E280" s="10">
        <v>51371</v>
      </c>
      <c r="F280" s="11">
        <f t="shared" si="9"/>
        <v>3.4494173639900461</v>
      </c>
    </row>
    <row r="281" spans="1:6" x14ac:dyDescent="0.15">
      <c r="A281" s="10" t="s">
        <v>117</v>
      </c>
      <c r="B281" s="10">
        <v>1898458</v>
      </c>
      <c r="C281" s="11">
        <f t="shared" si="8"/>
        <v>16.078761844427657</v>
      </c>
      <c r="E281" s="10">
        <v>65438</v>
      </c>
      <c r="F281" s="11">
        <f t="shared" si="9"/>
        <v>3.4469026968202616</v>
      </c>
    </row>
    <row r="282" spans="1:6" x14ac:dyDescent="0.15">
      <c r="A282" s="10" t="s">
        <v>300</v>
      </c>
      <c r="B282" s="10">
        <v>3375863</v>
      </c>
      <c r="C282" s="11">
        <f t="shared" si="8"/>
        <v>28.591465914134041</v>
      </c>
      <c r="E282" s="10">
        <v>116075</v>
      </c>
      <c r="F282" s="11">
        <f t="shared" si="9"/>
        <v>3.438380052745031</v>
      </c>
    </row>
    <row r="283" spans="1:6" x14ac:dyDescent="0.15">
      <c r="A283" s="10" t="s">
        <v>110</v>
      </c>
      <c r="B283" s="10">
        <v>2116819</v>
      </c>
      <c r="C283" s="11">
        <f t="shared" si="8"/>
        <v>17.928144087864734</v>
      </c>
      <c r="E283" s="10">
        <v>72567</v>
      </c>
      <c r="F283" s="11">
        <f t="shared" si="9"/>
        <v>3.4281154883813869</v>
      </c>
    </row>
    <row r="284" spans="1:6" x14ac:dyDescent="0.15">
      <c r="A284" s="10" t="s">
        <v>218</v>
      </c>
      <c r="B284" s="10">
        <v>1767407</v>
      </c>
      <c r="C284" s="11">
        <f t="shared" si="8"/>
        <v>14.968841151700143</v>
      </c>
      <c r="E284" s="10">
        <v>60583</v>
      </c>
      <c r="F284" s="11">
        <f t="shared" si="9"/>
        <v>3.4277899770681004</v>
      </c>
    </row>
    <row r="285" spans="1:6" x14ac:dyDescent="0.15">
      <c r="A285" s="10" t="s">
        <v>267</v>
      </c>
      <c r="B285" s="10">
        <v>2308989</v>
      </c>
      <c r="C285" s="11">
        <f t="shared" si="8"/>
        <v>19.555704804848549</v>
      </c>
      <c r="E285" s="10">
        <v>78955</v>
      </c>
      <c r="F285" s="11">
        <f t="shared" si="9"/>
        <v>3.4194619376705564</v>
      </c>
    </row>
    <row r="286" spans="1:6" x14ac:dyDescent="0.15">
      <c r="A286" s="10" t="s">
        <v>151</v>
      </c>
      <c r="B286" s="10">
        <v>3114272</v>
      </c>
      <c r="C286" s="11">
        <f t="shared" si="8"/>
        <v>26.375952381758989</v>
      </c>
      <c r="E286" s="10">
        <v>106065</v>
      </c>
      <c r="F286" s="11">
        <f t="shared" si="9"/>
        <v>3.4057718786284568</v>
      </c>
    </row>
    <row r="287" spans="1:6" x14ac:dyDescent="0.15">
      <c r="A287" s="10" t="s">
        <v>160</v>
      </c>
      <c r="B287" s="10">
        <v>2284787</v>
      </c>
      <c r="C287" s="11">
        <f t="shared" si="8"/>
        <v>19.350728874825954</v>
      </c>
      <c r="E287" s="10">
        <v>76936</v>
      </c>
      <c r="F287" s="11">
        <f t="shared" si="9"/>
        <v>3.3673160780414104</v>
      </c>
    </row>
    <row r="288" spans="1:6" x14ac:dyDescent="0.15">
      <c r="A288" s="10" t="s">
        <v>3</v>
      </c>
      <c r="B288" s="10">
        <v>2152168</v>
      </c>
      <c r="C288" s="11">
        <f t="shared" si="8"/>
        <v>18.227528194565366</v>
      </c>
      <c r="E288" s="10">
        <v>72270</v>
      </c>
      <c r="F288" s="11">
        <f t="shared" si="9"/>
        <v>3.3580092260455503</v>
      </c>
    </row>
    <row r="289" spans="1:6" x14ac:dyDescent="0.15">
      <c r="A289" s="10" t="s">
        <v>245</v>
      </c>
      <c r="B289" s="10">
        <v>2103311</v>
      </c>
      <c r="C289" s="11">
        <f t="shared" si="8"/>
        <v>17.813739705468848</v>
      </c>
      <c r="E289" s="10">
        <v>70516</v>
      </c>
      <c r="F289" s="11">
        <f t="shared" si="9"/>
        <v>3.3526187995973968</v>
      </c>
    </row>
    <row r="290" spans="1:6" x14ac:dyDescent="0.15">
      <c r="A290" s="10" t="s">
        <v>5</v>
      </c>
      <c r="B290" s="10">
        <v>4179619</v>
      </c>
      <c r="C290" s="11">
        <f t="shared" si="8"/>
        <v>35.398780748083382</v>
      </c>
      <c r="E290" s="10">
        <v>138799</v>
      </c>
      <c r="F290" s="11">
        <f t="shared" si="9"/>
        <v>3.3208529294177294</v>
      </c>
    </row>
    <row r="291" spans="1:6" x14ac:dyDescent="0.15">
      <c r="A291" s="10" t="s">
        <v>314</v>
      </c>
      <c r="B291" s="10">
        <v>3417579</v>
      </c>
      <c r="C291" s="11">
        <f t="shared" si="8"/>
        <v>28.944774562048369</v>
      </c>
      <c r="E291" s="10">
        <v>112559</v>
      </c>
      <c r="F291" s="11">
        <f t="shared" si="9"/>
        <v>3.2935303031766052</v>
      </c>
    </row>
    <row r="292" spans="1:6" x14ac:dyDescent="0.15">
      <c r="A292" s="10">
        <v>478</v>
      </c>
      <c r="B292" s="10">
        <v>8807473</v>
      </c>
      <c r="C292" s="11">
        <f t="shared" si="8"/>
        <v>74.593833952727309</v>
      </c>
      <c r="E292" s="10">
        <v>288397</v>
      </c>
      <c r="F292" s="11">
        <f t="shared" si="9"/>
        <v>3.2744579517870789</v>
      </c>
    </row>
    <row r="293" spans="1:6" x14ac:dyDescent="0.15">
      <c r="A293" s="10" t="s">
        <v>59</v>
      </c>
      <c r="B293" s="10">
        <v>3644569</v>
      </c>
      <c r="C293" s="11">
        <f t="shared" si="8"/>
        <v>30.867239083816372</v>
      </c>
      <c r="E293" s="10">
        <v>118650</v>
      </c>
      <c r="F293" s="11">
        <f t="shared" si="9"/>
        <v>3.255528980244303</v>
      </c>
    </row>
    <row r="294" spans="1:6" x14ac:dyDescent="0.15">
      <c r="A294" s="10" t="s">
        <v>260</v>
      </c>
      <c r="B294" s="10">
        <v>2678188</v>
      </c>
      <c r="C294" s="11">
        <f t="shared" si="8"/>
        <v>22.68259135919995</v>
      </c>
      <c r="E294" s="10">
        <v>87083</v>
      </c>
      <c r="F294" s="11">
        <f t="shared" si="9"/>
        <v>3.2515641172315015</v>
      </c>
    </row>
    <row r="295" spans="1:6" x14ac:dyDescent="0.15">
      <c r="A295" s="10" t="s">
        <v>17</v>
      </c>
      <c r="B295" s="10">
        <v>1585401</v>
      </c>
      <c r="C295" s="11">
        <f t="shared" si="8"/>
        <v>13.42736321104678</v>
      </c>
      <c r="E295" s="10">
        <v>51428</v>
      </c>
      <c r="F295" s="11">
        <f t="shared" si="9"/>
        <v>3.2438480863831929</v>
      </c>
    </row>
    <row r="296" spans="1:6" x14ac:dyDescent="0.15">
      <c r="A296" s="10" t="s">
        <v>62</v>
      </c>
      <c r="B296" s="10">
        <v>2784025</v>
      </c>
      <c r="C296" s="11">
        <f t="shared" si="8"/>
        <v>23.57896510954296</v>
      </c>
      <c r="E296" s="10">
        <v>89762</v>
      </c>
      <c r="F296" s="11">
        <f t="shared" si="9"/>
        <v>3.2241808173417983</v>
      </c>
    </row>
    <row r="297" spans="1:6" x14ac:dyDescent="0.15">
      <c r="A297" s="10" t="s">
        <v>271</v>
      </c>
      <c r="B297" s="10">
        <v>1908167</v>
      </c>
      <c r="C297" s="11">
        <f t="shared" si="8"/>
        <v>16.160991052947175</v>
      </c>
      <c r="E297" s="10">
        <v>61418</v>
      </c>
      <c r="F297" s="11">
        <f t="shared" si="9"/>
        <v>3.2186910265191675</v>
      </c>
    </row>
    <row r="298" spans="1:6" x14ac:dyDescent="0.15">
      <c r="A298" s="10" t="s">
        <v>18</v>
      </c>
      <c r="B298" s="10">
        <v>1465868</v>
      </c>
      <c r="C298" s="11">
        <f t="shared" si="8"/>
        <v>12.414992834904686</v>
      </c>
      <c r="E298" s="10">
        <v>46995</v>
      </c>
      <c r="F298" s="11">
        <f t="shared" si="9"/>
        <v>3.2059503311348636</v>
      </c>
    </row>
    <row r="299" spans="1:6" x14ac:dyDescent="0.15">
      <c r="A299" s="10" t="s">
        <v>216</v>
      </c>
      <c r="B299" s="10">
        <v>1296276</v>
      </c>
      <c r="C299" s="11">
        <f t="shared" si="8"/>
        <v>10.978653775141355</v>
      </c>
      <c r="E299" s="10">
        <v>41460</v>
      </c>
      <c r="F299" s="11">
        <f t="shared" si="9"/>
        <v>3.1983929348379512</v>
      </c>
    </row>
    <row r="300" spans="1:6" x14ac:dyDescent="0.15">
      <c r="A300" s="10" t="s">
        <v>307</v>
      </c>
      <c r="B300" s="10">
        <v>3056691</v>
      </c>
      <c r="C300" s="11">
        <f t="shared" si="8"/>
        <v>25.88827702325014</v>
      </c>
      <c r="E300" s="10">
        <v>97207</v>
      </c>
      <c r="F300" s="11">
        <f t="shared" si="9"/>
        <v>3.1801382606223525</v>
      </c>
    </row>
    <row r="301" spans="1:6" x14ac:dyDescent="0.15">
      <c r="A301" s="10" t="s">
        <v>302</v>
      </c>
      <c r="B301" s="10">
        <v>4428508</v>
      </c>
      <c r="C301" s="11">
        <f t="shared" si="8"/>
        <v>37.506716218184778</v>
      </c>
      <c r="E301" s="10">
        <v>140286</v>
      </c>
      <c r="F301" s="11">
        <f t="shared" si="9"/>
        <v>3.167793758078342</v>
      </c>
    </row>
    <row r="302" spans="1:6" x14ac:dyDescent="0.15">
      <c r="A302" s="10" t="s">
        <v>93</v>
      </c>
      <c r="B302" s="10">
        <v>6196819</v>
      </c>
      <c r="C302" s="11">
        <f t="shared" si="8"/>
        <v>52.483213689227966</v>
      </c>
      <c r="E302" s="10">
        <v>195940</v>
      </c>
      <c r="F302" s="11">
        <f t="shared" si="9"/>
        <v>3.1619448623559929</v>
      </c>
    </row>
    <row r="303" spans="1:6" x14ac:dyDescent="0.15">
      <c r="A303" s="10" t="s">
        <v>11</v>
      </c>
      <c r="B303" s="10">
        <v>7177438</v>
      </c>
      <c r="C303" s="11">
        <f t="shared" si="8"/>
        <v>60.78844844349738</v>
      </c>
      <c r="E303" s="10">
        <v>224659</v>
      </c>
      <c r="F303" s="11">
        <f t="shared" si="9"/>
        <v>3.1300723182840455</v>
      </c>
    </row>
    <row r="304" spans="1:6" x14ac:dyDescent="0.15">
      <c r="A304" s="10" t="s">
        <v>162</v>
      </c>
      <c r="B304" s="10">
        <v>4195205</v>
      </c>
      <c r="C304" s="11">
        <f t="shared" si="8"/>
        <v>35.53078450171251</v>
      </c>
      <c r="E304" s="10">
        <v>126973</v>
      </c>
      <c r="F304" s="11">
        <f t="shared" si="9"/>
        <v>3.0266220601853782</v>
      </c>
    </row>
    <row r="305" spans="1:6" x14ac:dyDescent="0.15">
      <c r="A305" s="10" t="s">
        <v>148</v>
      </c>
      <c r="B305" s="10">
        <v>1329677</v>
      </c>
      <c r="C305" s="11">
        <f t="shared" si="8"/>
        <v>11.261539529983299</v>
      </c>
      <c r="E305" s="10">
        <v>39210</v>
      </c>
      <c r="F305" s="11">
        <f t="shared" si="9"/>
        <v>2.9488364467460895</v>
      </c>
    </row>
    <row r="306" spans="1:6" x14ac:dyDescent="0.15">
      <c r="A306" s="10">
        <v>6103</v>
      </c>
      <c r="B306" s="10">
        <v>3000544</v>
      </c>
      <c r="C306" s="11">
        <f t="shared" si="8"/>
        <v>25.412746755380599</v>
      </c>
      <c r="E306" s="10">
        <v>88416</v>
      </c>
      <c r="F306" s="11">
        <f t="shared" si="9"/>
        <v>2.9466656712916057</v>
      </c>
    </row>
    <row r="307" spans="1:6" x14ac:dyDescent="0.15">
      <c r="A307" s="10" t="s">
        <v>118</v>
      </c>
      <c r="B307" s="10">
        <v>1813322</v>
      </c>
      <c r="C307" s="11">
        <f t="shared" si="8"/>
        <v>15.357712725412542</v>
      </c>
      <c r="E307" s="10">
        <v>53067</v>
      </c>
      <c r="F307" s="11">
        <f t="shared" si="9"/>
        <v>2.9265072612586183</v>
      </c>
    </row>
    <row r="308" spans="1:6" x14ac:dyDescent="0.15">
      <c r="A308" s="10" t="s">
        <v>0</v>
      </c>
      <c r="B308" s="10">
        <v>4280144</v>
      </c>
      <c r="C308" s="11">
        <f t="shared" si="8"/>
        <v>36.250165152906185</v>
      </c>
      <c r="E308" s="10">
        <v>122400</v>
      </c>
      <c r="F308" s="11">
        <f t="shared" si="9"/>
        <v>2.8597168693389756</v>
      </c>
    </row>
    <row r="309" spans="1:6" x14ac:dyDescent="0.15">
      <c r="A309" s="10" t="s">
        <v>106</v>
      </c>
      <c r="B309" s="10">
        <v>1388978</v>
      </c>
      <c r="C309" s="11">
        <f t="shared" si="8"/>
        <v>11.763782221755466</v>
      </c>
      <c r="E309" s="10">
        <v>38941</v>
      </c>
      <c r="F309" s="11">
        <f t="shared" si="9"/>
        <v>2.8035721228126005</v>
      </c>
    </row>
    <row r="310" spans="1:6" x14ac:dyDescent="0.15">
      <c r="A310" s="10" t="s">
        <v>186</v>
      </c>
      <c r="B310" s="10">
        <v>2932681</v>
      </c>
      <c r="C310" s="11">
        <f t="shared" si="8"/>
        <v>24.837989233724393</v>
      </c>
      <c r="E310" s="10">
        <v>81205</v>
      </c>
      <c r="F310" s="11">
        <f t="shared" si="9"/>
        <v>2.7689680534637078</v>
      </c>
    </row>
    <row r="311" spans="1:6" x14ac:dyDescent="0.15">
      <c r="A311" s="10" t="s">
        <v>305</v>
      </c>
      <c r="B311" s="10">
        <v>3975144</v>
      </c>
      <c r="C311" s="11">
        <f t="shared" si="8"/>
        <v>33.667004312608192</v>
      </c>
      <c r="E311" s="10">
        <v>109122</v>
      </c>
      <c r="F311" s="11">
        <f t="shared" si="9"/>
        <v>2.7451081017442385</v>
      </c>
    </row>
    <row r="312" spans="1:6" x14ac:dyDescent="0.15">
      <c r="A312" s="10" t="s">
        <v>89</v>
      </c>
      <c r="B312" s="10">
        <v>1605513</v>
      </c>
      <c r="C312" s="11">
        <f t="shared" si="8"/>
        <v>13.597699377669972</v>
      </c>
      <c r="E312" s="10">
        <v>43135</v>
      </c>
      <c r="F312" s="11">
        <f t="shared" si="9"/>
        <v>2.6866802075099985</v>
      </c>
    </row>
    <row r="313" spans="1:6" x14ac:dyDescent="0.15">
      <c r="A313" s="10" t="s">
        <v>185</v>
      </c>
      <c r="B313" s="10">
        <v>4818889</v>
      </c>
      <c r="C313" s="11">
        <f t="shared" si="8"/>
        <v>40.813001175549921</v>
      </c>
      <c r="E313" s="10">
        <v>128554</v>
      </c>
      <c r="F313" s="11">
        <f t="shared" si="9"/>
        <v>2.6677103373827453</v>
      </c>
    </row>
    <row r="314" spans="1:6" x14ac:dyDescent="0.15">
      <c r="A314" s="10" t="s">
        <v>125</v>
      </c>
      <c r="B314" s="10">
        <v>3074297</v>
      </c>
      <c r="C314" s="11">
        <f t="shared" si="8"/>
        <v>26.037388924083864</v>
      </c>
      <c r="E314" s="10">
        <v>77537</v>
      </c>
      <c r="F314" s="11">
        <f t="shared" si="9"/>
        <v>2.5221050536106304</v>
      </c>
    </row>
    <row r="315" spans="1:6" x14ac:dyDescent="0.15">
      <c r="A315" s="10" t="s">
        <v>91</v>
      </c>
      <c r="B315" s="10">
        <v>4634614</v>
      </c>
      <c r="C315" s="11">
        <f t="shared" si="8"/>
        <v>39.252306212120693</v>
      </c>
      <c r="E315" s="10">
        <v>112932</v>
      </c>
      <c r="F315" s="11">
        <f t="shared" si="9"/>
        <v>2.436707781920997</v>
      </c>
    </row>
    <row r="316" spans="1:6" x14ac:dyDescent="0.15">
      <c r="A316" s="10" t="s">
        <v>276</v>
      </c>
      <c r="B316" s="10">
        <v>2676885</v>
      </c>
      <c r="C316" s="11">
        <f t="shared" si="8"/>
        <v>22.671555757315005</v>
      </c>
      <c r="E316" s="10">
        <v>65154</v>
      </c>
      <c r="F316" s="11">
        <f t="shared" si="9"/>
        <v>2.4339484139214047</v>
      </c>
    </row>
    <row r="317" spans="1:6" x14ac:dyDescent="0.15">
      <c r="A317" s="10" t="s">
        <v>246</v>
      </c>
      <c r="B317" s="10">
        <v>2693783</v>
      </c>
      <c r="C317" s="11">
        <f t="shared" si="8"/>
        <v>22.814671337247315</v>
      </c>
      <c r="E317" s="10">
        <v>61963</v>
      </c>
      <c r="F317" s="11">
        <f t="shared" si="9"/>
        <v>2.3002224009877557</v>
      </c>
    </row>
    <row r="318" spans="1:6" x14ac:dyDescent="0.15">
      <c r="A318" s="10" t="s">
        <v>224</v>
      </c>
      <c r="B318" s="10">
        <v>1704563</v>
      </c>
      <c r="C318" s="11">
        <f t="shared" si="8"/>
        <v>14.436591447281499</v>
      </c>
      <c r="E318" s="10">
        <v>38951</v>
      </c>
      <c r="F318" s="11">
        <f t="shared" si="9"/>
        <v>2.2851018120186817</v>
      </c>
    </row>
    <row r="319" spans="1:6" x14ac:dyDescent="0.15">
      <c r="A319" s="10" t="s">
        <v>234</v>
      </c>
      <c r="B319" s="10">
        <v>3272569</v>
      </c>
      <c r="C319" s="11">
        <f t="shared" si="8"/>
        <v>27.716629796633253</v>
      </c>
      <c r="E319" s="10">
        <v>73934</v>
      </c>
      <c r="F319" s="11">
        <f t="shared" si="9"/>
        <v>2.2592037020457019</v>
      </c>
    </row>
    <row r="320" spans="1:6" x14ac:dyDescent="0.15">
      <c r="A320" s="10" t="s">
        <v>27</v>
      </c>
      <c r="B320" s="10">
        <v>2361618</v>
      </c>
      <c r="C320" s="11">
        <f t="shared" si="8"/>
        <v>20.001439794566721</v>
      </c>
      <c r="E320" s="10">
        <v>52498</v>
      </c>
      <c r="F320" s="11">
        <f t="shared" si="9"/>
        <v>2.2229674739945242</v>
      </c>
    </row>
    <row r="321" spans="1:6" x14ac:dyDescent="0.15">
      <c r="A321" s="10" t="s">
        <v>165</v>
      </c>
      <c r="B321" s="10">
        <v>2640697</v>
      </c>
      <c r="C321" s="11">
        <f t="shared" si="8"/>
        <v>22.365065840958597</v>
      </c>
      <c r="E321" s="10">
        <v>56692</v>
      </c>
      <c r="F321" s="11">
        <f t="shared" si="9"/>
        <v>2.146857439532063</v>
      </c>
    </row>
    <row r="322" spans="1:6" x14ac:dyDescent="0.15">
      <c r="A322" s="10" t="s">
        <v>238</v>
      </c>
      <c r="B322" s="10">
        <v>2006529</v>
      </c>
      <c r="C322" s="11">
        <f t="shared" si="8"/>
        <v>16.994056189253374</v>
      </c>
      <c r="E322" s="10">
        <v>37807</v>
      </c>
      <c r="F322" s="11">
        <f t="shared" si="9"/>
        <v>1.8841990322591897</v>
      </c>
    </row>
    <row r="323" spans="1:6" x14ac:dyDescent="0.15">
      <c r="A323" s="10" t="s">
        <v>311</v>
      </c>
      <c r="B323" s="10">
        <v>8575673</v>
      </c>
      <c r="C323" s="11">
        <f t="shared" si="8"/>
        <v>72.630631714100829</v>
      </c>
      <c r="E323" s="10">
        <v>160890</v>
      </c>
      <c r="F323" s="11">
        <f t="shared" si="9"/>
        <v>1.8761209761612878</v>
      </c>
    </row>
    <row r="324" spans="1:6" x14ac:dyDescent="0.15">
      <c r="A324" s="10" t="s">
        <v>325</v>
      </c>
      <c r="B324" s="10">
        <v>1194438</v>
      </c>
      <c r="C324" s="11">
        <f t="shared" ref="C324:C347" si="10">B324/11807240*100</f>
        <v>10.116149074635562</v>
      </c>
      <c r="E324" s="10">
        <v>21732</v>
      </c>
      <c r="F324" s="11">
        <f t="shared" ref="F324:F347" si="11">E324/B324*100</f>
        <v>1.8194330722900645</v>
      </c>
    </row>
    <row r="325" spans="1:6" x14ac:dyDescent="0.15">
      <c r="A325" s="10" t="s">
        <v>312</v>
      </c>
      <c r="B325" s="10">
        <v>1379077</v>
      </c>
      <c r="C325" s="11">
        <f t="shared" si="10"/>
        <v>11.67992689231353</v>
      </c>
      <c r="E325" s="10">
        <v>24861</v>
      </c>
      <c r="F325" s="11">
        <f t="shared" si="11"/>
        <v>1.8027274764208234</v>
      </c>
    </row>
    <row r="326" spans="1:6" x14ac:dyDescent="0.15">
      <c r="A326" s="10">
        <v>792</v>
      </c>
      <c r="B326" s="10">
        <v>1630770</v>
      </c>
      <c r="C326" s="11">
        <f t="shared" si="10"/>
        <v>13.811610503386056</v>
      </c>
      <c r="E326" s="10">
        <v>28830</v>
      </c>
      <c r="F326" s="11">
        <f t="shared" si="11"/>
        <v>1.7678765245865449</v>
      </c>
    </row>
    <row r="327" spans="1:6" x14ac:dyDescent="0.15">
      <c r="A327" s="10">
        <v>78010</v>
      </c>
      <c r="B327" s="10">
        <v>2195970</v>
      </c>
      <c r="C327" s="11">
        <f t="shared" si="10"/>
        <v>18.598503968751377</v>
      </c>
      <c r="E327" s="10">
        <v>37659</v>
      </c>
      <c r="F327" s="11">
        <f t="shared" si="11"/>
        <v>1.7149141381712867</v>
      </c>
    </row>
    <row r="328" spans="1:6" x14ac:dyDescent="0.15">
      <c r="A328" s="10" t="s">
        <v>198</v>
      </c>
      <c r="B328" s="10">
        <v>2514717</v>
      </c>
      <c r="C328" s="11">
        <f t="shared" si="10"/>
        <v>21.298093373218467</v>
      </c>
      <c r="E328" s="10">
        <v>41140</v>
      </c>
      <c r="F328" s="11">
        <f t="shared" si="11"/>
        <v>1.6359693754804217</v>
      </c>
    </row>
    <row r="329" spans="1:6" x14ac:dyDescent="0.15">
      <c r="A329" s="10" t="s">
        <v>9</v>
      </c>
      <c r="B329" s="10">
        <v>2403723</v>
      </c>
      <c r="C329" s="11">
        <f t="shared" si="10"/>
        <v>20.358043031224909</v>
      </c>
      <c r="E329" s="10">
        <v>37826</v>
      </c>
      <c r="F329" s="11">
        <f t="shared" si="11"/>
        <v>1.5736422208382579</v>
      </c>
    </row>
    <row r="330" spans="1:6" x14ac:dyDescent="0.15">
      <c r="A330" s="10">
        <v>790</v>
      </c>
      <c r="B330" s="10">
        <v>1774824</v>
      </c>
      <c r="C330" s="11">
        <f t="shared" si="10"/>
        <v>15.031658541708307</v>
      </c>
      <c r="E330" s="10">
        <v>26985</v>
      </c>
      <c r="F330" s="11">
        <f t="shared" si="11"/>
        <v>1.5204324485132048</v>
      </c>
    </row>
    <row r="331" spans="1:6" x14ac:dyDescent="0.15">
      <c r="A331" s="10" t="s">
        <v>167</v>
      </c>
      <c r="B331" s="10">
        <v>2278253</v>
      </c>
      <c r="C331" s="11">
        <f t="shared" si="10"/>
        <v>19.295389947184947</v>
      </c>
      <c r="E331" s="10">
        <v>34412</v>
      </c>
      <c r="F331" s="11">
        <f t="shared" si="11"/>
        <v>1.5104555990928137</v>
      </c>
    </row>
    <row r="332" spans="1:6" x14ac:dyDescent="0.15">
      <c r="A332" s="10" t="s">
        <v>261</v>
      </c>
      <c r="B332" s="10">
        <v>2248739</v>
      </c>
      <c r="C332" s="11">
        <f t="shared" si="10"/>
        <v>19.045424671642145</v>
      </c>
      <c r="E332" s="10">
        <v>33712</v>
      </c>
      <c r="F332" s="11">
        <f t="shared" si="11"/>
        <v>1.4991513021297713</v>
      </c>
    </row>
    <row r="333" spans="1:6" x14ac:dyDescent="0.15">
      <c r="A333" s="10" t="s">
        <v>166</v>
      </c>
      <c r="B333" s="10">
        <v>2602178</v>
      </c>
      <c r="C333" s="11">
        <f t="shared" si="10"/>
        <v>22.038833800278475</v>
      </c>
      <c r="E333" s="10">
        <v>36513</v>
      </c>
      <c r="F333" s="11">
        <f t="shared" si="11"/>
        <v>1.4031707285204931</v>
      </c>
    </row>
    <row r="334" spans="1:6" x14ac:dyDescent="0.15">
      <c r="A334" s="10">
        <v>2369</v>
      </c>
      <c r="B334" s="10">
        <v>2358401</v>
      </c>
      <c r="C334" s="11">
        <f t="shared" si="10"/>
        <v>19.974193799736433</v>
      </c>
      <c r="E334" s="10">
        <v>32674</v>
      </c>
      <c r="F334" s="11">
        <f t="shared" si="11"/>
        <v>1.3854302130977725</v>
      </c>
    </row>
    <row r="335" spans="1:6" x14ac:dyDescent="0.15">
      <c r="A335" s="10" t="s">
        <v>6</v>
      </c>
      <c r="B335" s="10">
        <v>1431349</v>
      </c>
      <c r="C335" s="11">
        <f t="shared" si="10"/>
        <v>12.122638313441584</v>
      </c>
      <c r="E335" s="10">
        <v>19293</v>
      </c>
      <c r="F335" s="11">
        <f t="shared" si="11"/>
        <v>1.3478892988362725</v>
      </c>
    </row>
    <row r="336" spans="1:6" x14ac:dyDescent="0.15">
      <c r="A336" s="10" t="s">
        <v>320</v>
      </c>
      <c r="B336" s="10">
        <v>5390020</v>
      </c>
      <c r="C336" s="11">
        <f t="shared" si="10"/>
        <v>45.650126532534273</v>
      </c>
      <c r="E336" s="10">
        <v>70578</v>
      </c>
      <c r="F336" s="11">
        <f t="shared" si="11"/>
        <v>1.3094200021521256</v>
      </c>
    </row>
    <row r="337" spans="1:6" x14ac:dyDescent="0.15">
      <c r="A337" s="10" t="s">
        <v>169</v>
      </c>
      <c r="B337" s="10">
        <v>2268246</v>
      </c>
      <c r="C337" s="11">
        <f t="shared" si="10"/>
        <v>19.21063686348376</v>
      </c>
      <c r="E337" s="10">
        <v>29110</v>
      </c>
      <c r="F337" s="11">
        <f t="shared" si="11"/>
        <v>1.2833704986143479</v>
      </c>
    </row>
    <row r="338" spans="1:6" x14ac:dyDescent="0.15">
      <c r="A338" s="10" t="s">
        <v>286</v>
      </c>
      <c r="B338" s="10">
        <v>3130374</v>
      </c>
      <c r="C338" s="11">
        <f t="shared" si="10"/>
        <v>26.512326335367113</v>
      </c>
      <c r="E338" s="10">
        <v>39150</v>
      </c>
      <c r="F338" s="11">
        <f t="shared" si="11"/>
        <v>1.2506492834402534</v>
      </c>
    </row>
    <row r="339" spans="1:6" x14ac:dyDescent="0.15">
      <c r="A339" s="10" t="s">
        <v>291</v>
      </c>
      <c r="B339" s="10">
        <v>3717992</v>
      </c>
      <c r="C339" s="11">
        <f t="shared" si="10"/>
        <v>31.489086357184238</v>
      </c>
      <c r="E339" s="10">
        <v>46292</v>
      </c>
      <c r="F339" s="11">
        <f t="shared" si="11"/>
        <v>1.2450806779573491</v>
      </c>
    </row>
    <row r="340" spans="1:6" x14ac:dyDescent="0.15">
      <c r="A340" s="10">
        <v>794</v>
      </c>
      <c r="B340" s="10">
        <v>1773973</v>
      </c>
      <c r="C340" s="11">
        <f t="shared" si="10"/>
        <v>15.024451099494888</v>
      </c>
      <c r="E340" s="10">
        <v>21689</v>
      </c>
      <c r="F340" s="11">
        <f t="shared" si="11"/>
        <v>1.222622892231167</v>
      </c>
    </row>
    <row r="341" spans="1:6" x14ac:dyDescent="0.15">
      <c r="A341" s="10" t="s">
        <v>163</v>
      </c>
      <c r="B341" s="10">
        <v>2315285</v>
      </c>
      <c r="C341" s="11">
        <f t="shared" si="10"/>
        <v>19.609028020096144</v>
      </c>
      <c r="E341" s="10">
        <v>25663</v>
      </c>
      <c r="F341" s="11">
        <f t="shared" si="11"/>
        <v>1.1084164584489598</v>
      </c>
    </row>
    <row r="342" spans="1:6" x14ac:dyDescent="0.15">
      <c r="A342" s="10" t="s">
        <v>204</v>
      </c>
      <c r="B342" s="10">
        <v>2583541</v>
      </c>
      <c r="C342" s="11">
        <f t="shared" si="10"/>
        <v>21.880989968866558</v>
      </c>
      <c r="E342" s="10">
        <v>26794</v>
      </c>
      <c r="F342" s="11">
        <f t="shared" si="11"/>
        <v>1.0371037270165249</v>
      </c>
    </row>
    <row r="343" spans="1:6" x14ac:dyDescent="0.15">
      <c r="A343" s="10" t="s">
        <v>12</v>
      </c>
      <c r="B343" s="10">
        <v>2613804</v>
      </c>
      <c r="C343" s="11">
        <f t="shared" si="10"/>
        <v>22.137298809882751</v>
      </c>
      <c r="E343" s="10">
        <v>25833</v>
      </c>
      <c r="F343" s="11">
        <f t="shared" si="11"/>
        <v>0.98832965287374264</v>
      </c>
    </row>
    <row r="344" spans="1:6" x14ac:dyDescent="0.15">
      <c r="A344" s="10" t="s">
        <v>164</v>
      </c>
      <c r="B344" s="10">
        <v>2162102</v>
      </c>
      <c r="C344" s="11">
        <f t="shared" si="10"/>
        <v>18.311663013540844</v>
      </c>
      <c r="E344" s="10">
        <v>20858</v>
      </c>
      <c r="F344" s="11">
        <f t="shared" si="11"/>
        <v>0.96470934303747002</v>
      </c>
    </row>
    <row r="345" spans="1:6" x14ac:dyDescent="0.15">
      <c r="A345" s="10" t="s">
        <v>168</v>
      </c>
      <c r="B345" s="10">
        <v>1347401</v>
      </c>
      <c r="C345" s="11">
        <f t="shared" si="10"/>
        <v>11.411650817633927</v>
      </c>
      <c r="E345" s="10">
        <v>9406</v>
      </c>
      <c r="F345" s="11">
        <f t="shared" si="11"/>
        <v>0.69808468303051574</v>
      </c>
    </row>
    <row r="346" spans="1:6" x14ac:dyDescent="0.15">
      <c r="A346" s="10" t="s">
        <v>215</v>
      </c>
      <c r="B346" s="10">
        <v>2372412</v>
      </c>
      <c r="C346" s="11">
        <f t="shared" si="10"/>
        <v>20.092858280173857</v>
      </c>
      <c r="E346" s="10">
        <v>16290</v>
      </c>
      <c r="F346" s="11">
        <f t="shared" si="11"/>
        <v>0.68664296083479603</v>
      </c>
    </row>
    <row r="347" spans="1:6" ht="15.75" thickBot="1" x14ac:dyDescent="0.2">
      <c r="A347" s="12" t="s">
        <v>100</v>
      </c>
      <c r="B347" s="12">
        <v>1849740</v>
      </c>
      <c r="C347" s="13">
        <f t="shared" si="10"/>
        <v>15.666150599123926</v>
      </c>
      <c r="D347" s="13"/>
      <c r="E347" s="12">
        <v>7690</v>
      </c>
      <c r="F347" s="13">
        <f t="shared" si="11"/>
        <v>0.41573410317125647</v>
      </c>
    </row>
    <row r="348" spans="1:6" ht="18" x14ac:dyDescent="0.15">
      <c r="A348" s="14" t="s">
        <v>344</v>
      </c>
    </row>
    <row r="349" spans="1:6" ht="18" x14ac:dyDescent="0.15">
      <c r="A349" s="14" t="s">
        <v>345</v>
      </c>
    </row>
    <row r="350" spans="1:6" ht="18" x14ac:dyDescent="0.15">
      <c r="A350" s="14" t="s">
        <v>346</v>
      </c>
    </row>
    <row r="351" spans="1:6" ht="18" x14ac:dyDescent="0.15">
      <c r="A351" s="14" t="s">
        <v>347</v>
      </c>
    </row>
  </sheetData>
  <sortState ref="A2:F346">
    <sortCondition descending="1" ref="F2:F346"/>
  </sortState>
  <mergeCells count="5">
    <mergeCell ref="A1:F1"/>
    <mergeCell ref="B2:C2"/>
    <mergeCell ref="E2:F2"/>
    <mergeCell ref="A2:A3"/>
    <mergeCell ref="D2:D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defaultRowHeight="13.5" x14ac:dyDescent="0.15"/>
  <cols>
    <col min="1" max="1" width="2.5" bestFit="1" customWidth="1"/>
    <col min="2" max="2" width="107.125" bestFit="1" customWidth="1"/>
    <col min="3" max="3" width="97.375" customWidth="1"/>
  </cols>
  <sheetData>
    <row r="1" spans="1:2" x14ac:dyDescent="0.15">
      <c r="A1" t="s">
        <v>330</v>
      </c>
      <c r="B1" t="s">
        <v>335</v>
      </c>
    </row>
    <row r="2" spans="1:2" x14ac:dyDescent="0.15">
      <c r="A2" t="s">
        <v>331</v>
      </c>
      <c r="B2" t="s">
        <v>334</v>
      </c>
    </row>
    <row r="3" spans="1:2" x14ac:dyDescent="0.15">
      <c r="A3" t="s">
        <v>332</v>
      </c>
      <c r="B3" t="s">
        <v>338</v>
      </c>
    </row>
    <row r="4" spans="1:2" x14ac:dyDescent="0.15">
      <c r="A4" t="s">
        <v>333</v>
      </c>
      <c r="B4" t="s">
        <v>3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2</vt:lpstr>
      <vt:lpstr>read 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0-30T10:43:46Z</dcterms:modified>
</cp:coreProperties>
</file>